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TcRat paper\Yasu\Final data files\supplemental tables\"/>
    </mc:Choice>
  </mc:AlternateContent>
  <xr:revisionPtr revIDLastSave="0" documentId="13_ncr:1_{ABB6D51E-0020-4E4D-B13A-736A365EDDCC}" xr6:coauthVersionLast="47" xr6:coauthVersionMax="47" xr10:uidLastSave="{00000000-0000-0000-0000-000000000000}"/>
  <bookViews>
    <workbookView xWindow="28680" yWindow="-120" windowWidth="29040" windowHeight="15840" xr2:uid="{DA655369-DAA3-4472-B43A-44D417C33BB5}"/>
  </bookViews>
  <sheets>
    <sheet name="ST 4A. P1 rat information" sheetId="8" r:id="rId1"/>
    <sheet name="ST 4B. HSA21p PCG in TcHSA21rat" sheetId="2" r:id="rId2"/>
    <sheet name="ST 4C. HSA21q PCG in TcHSA21Rat" sheetId="5" r:id="rId3"/>
    <sheet name="ST 4D. HSA21 dosage (FPKM&gt;1)" sheetId="7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1" i="7" l="1"/>
  <c r="I121" i="7"/>
  <c r="K121" i="7"/>
  <c r="K120" i="7"/>
  <c r="J120" i="7"/>
  <c r="I120" i="7"/>
  <c r="J119" i="7"/>
  <c r="K119" i="7"/>
  <c r="I119" i="7"/>
  <c r="J118" i="7"/>
  <c r="I118" i="7"/>
  <c r="K118" i="7"/>
  <c r="J117" i="7"/>
  <c r="I117" i="7"/>
  <c r="K117" i="7"/>
  <c r="K116" i="7"/>
  <c r="J116" i="7"/>
  <c r="I116" i="7"/>
  <c r="J115" i="7"/>
  <c r="K115" i="7"/>
  <c r="I115" i="7"/>
  <c r="J114" i="7"/>
  <c r="I114" i="7"/>
  <c r="K114" i="7"/>
  <c r="J113" i="7"/>
  <c r="I113" i="7"/>
  <c r="K113" i="7"/>
  <c r="K112" i="7"/>
  <c r="J112" i="7"/>
  <c r="I112" i="7"/>
  <c r="J111" i="7"/>
  <c r="K111" i="7"/>
  <c r="I111" i="7"/>
  <c r="J110" i="7"/>
  <c r="I110" i="7"/>
  <c r="K110" i="7"/>
  <c r="J109" i="7"/>
  <c r="I109" i="7"/>
  <c r="K109" i="7"/>
  <c r="K108" i="7"/>
  <c r="J108" i="7"/>
  <c r="I108" i="7"/>
  <c r="J107" i="7"/>
  <c r="K107" i="7"/>
  <c r="I107" i="7"/>
  <c r="J106" i="7"/>
  <c r="I106" i="7"/>
  <c r="K106" i="7"/>
  <c r="J105" i="7"/>
  <c r="I105" i="7"/>
  <c r="K105" i="7"/>
  <c r="K104" i="7"/>
  <c r="J104" i="7"/>
  <c r="I104" i="7"/>
  <c r="J103" i="7"/>
  <c r="K103" i="7"/>
  <c r="I103" i="7"/>
  <c r="J102" i="7"/>
  <c r="I102" i="7"/>
  <c r="K102" i="7"/>
  <c r="J101" i="7"/>
  <c r="I101" i="7"/>
  <c r="K101" i="7"/>
  <c r="K100" i="7"/>
  <c r="J100" i="7"/>
  <c r="I100" i="7"/>
  <c r="J99" i="7"/>
  <c r="K99" i="7"/>
  <c r="I99" i="7"/>
  <c r="J98" i="7"/>
  <c r="I98" i="7"/>
  <c r="K98" i="7"/>
  <c r="J97" i="7"/>
  <c r="I97" i="7"/>
  <c r="K97" i="7"/>
  <c r="K96" i="7"/>
  <c r="J96" i="7"/>
  <c r="I96" i="7"/>
  <c r="J95" i="7"/>
  <c r="K95" i="7"/>
  <c r="I95" i="7"/>
  <c r="J94" i="7"/>
  <c r="I94" i="7"/>
  <c r="K94" i="7"/>
  <c r="J93" i="7"/>
  <c r="I93" i="7"/>
  <c r="K93" i="7"/>
  <c r="K92" i="7"/>
  <c r="J92" i="7"/>
  <c r="I92" i="7"/>
  <c r="J91" i="7"/>
  <c r="K91" i="7"/>
  <c r="I91" i="7"/>
  <c r="J90" i="7"/>
  <c r="I90" i="7"/>
  <c r="K90" i="7"/>
  <c r="J89" i="7"/>
  <c r="I89" i="7"/>
  <c r="K89" i="7"/>
  <c r="K88" i="7"/>
  <c r="J88" i="7"/>
  <c r="I88" i="7"/>
  <c r="J87" i="7"/>
  <c r="K87" i="7"/>
  <c r="I87" i="7"/>
  <c r="J86" i="7"/>
  <c r="I86" i="7"/>
  <c r="K86" i="7"/>
  <c r="J85" i="7"/>
  <c r="I85" i="7"/>
  <c r="K85" i="7"/>
  <c r="K84" i="7"/>
  <c r="J84" i="7"/>
  <c r="I84" i="7"/>
  <c r="J83" i="7"/>
  <c r="K83" i="7"/>
  <c r="I83" i="7"/>
  <c r="J82" i="7"/>
  <c r="I82" i="7"/>
  <c r="K82" i="7"/>
  <c r="J81" i="7"/>
  <c r="I81" i="7"/>
  <c r="K81" i="7"/>
  <c r="K80" i="7"/>
  <c r="J80" i="7"/>
  <c r="I80" i="7"/>
  <c r="J79" i="7"/>
  <c r="K79" i="7"/>
  <c r="I79" i="7"/>
  <c r="J78" i="7"/>
  <c r="I78" i="7"/>
  <c r="K78" i="7"/>
  <c r="J77" i="7"/>
  <c r="I77" i="7"/>
  <c r="K77" i="7"/>
  <c r="K76" i="7"/>
  <c r="J76" i="7"/>
  <c r="I76" i="7"/>
  <c r="J75" i="7"/>
  <c r="K75" i="7"/>
  <c r="I75" i="7"/>
  <c r="J74" i="7"/>
  <c r="I74" i="7"/>
  <c r="K74" i="7"/>
  <c r="J73" i="7"/>
  <c r="I73" i="7"/>
  <c r="K73" i="7"/>
  <c r="K72" i="7"/>
  <c r="J72" i="7"/>
  <c r="I72" i="7"/>
  <c r="J71" i="7"/>
  <c r="K71" i="7"/>
  <c r="I71" i="7"/>
  <c r="J70" i="7"/>
  <c r="I70" i="7"/>
  <c r="K70" i="7"/>
  <c r="J69" i="7"/>
  <c r="I69" i="7"/>
  <c r="K69" i="7"/>
  <c r="K68" i="7"/>
  <c r="J68" i="7"/>
  <c r="I68" i="7"/>
  <c r="J67" i="7"/>
  <c r="K67" i="7"/>
  <c r="I67" i="7"/>
  <c r="J66" i="7"/>
  <c r="I66" i="7"/>
  <c r="K66" i="7"/>
  <c r="J65" i="7"/>
  <c r="I65" i="7"/>
  <c r="K65" i="7"/>
  <c r="K64" i="7"/>
  <c r="J64" i="7"/>
  <c r="I64" i="7"/>
  <c r="J63" i="7"/>
  <c r="K63" i="7"/>
  <c r="I63" i="7"/>
  <c r="J62" i="7"/>
  <c r="I62" i="7"/>
  <c r="K62" i="7"/>
  <c r="J61" i="7"/>
  <c r="I61" i="7"/>
  <c r="K61" i="7"/>
  <c r="K60" i="7"/>
  <c r="J60" i="7"/>
  <c r="I60" i="7"/>
  <c r="J59" i="7"/>
  <c r="K59" i="7"/>
  <c r="I59" i="7"/>
  <c r="J58" i="7"/>
  <c r="I58" i="7"/>
  <c r="K58" i="7"/>
  <c r="J57" i="7"/>
  <c r="I57" i="7"/>
  <c r="K57" i="7"/>
  <c r="K56" i="7"/>
  <c r="J56" i="7"/>
  <c r="I56" i="7"/>
  <c r="J55" i="7"/>
  <c r="K55" i="7"/>
  <c r="I55" i="7"/>
  <c r="J54" i="7"/>
  <c r="I54" i="7"/>
  <c r="K54" i="7"/>
  <c r="J53" i="7"/>
  <c r="I53" i="7"/>
  <c r="K53" i="7"/>
  <c r="K52" i="7"/>
  <c r="J52" i="7"/>
  <c r="I52" i="7"/>
  <c r="J51" i="7"/>
  <c r="K51" i="7"/>
  <c r="I51" i="7"/>
  <c r="J50" i="7"/>
  <c r="I50" i="7"/>
  <c r="K50" i="7"/>
  <c r="J49" i="7"/>
  <c r="I49" i="7"/>
  <c r="K49" i="7"/>
  <c r="K48" i="7"/>
  <c r="J48" i="7"/>
  <c r="I48" i="7"/>
  <c r="J47" i="7"/>
  <c r="K47" i="7"/>
  <c r="I47" i="7"/>
  <c r="J46" i="7"/>
  <c r="I46" i="7"/>
  <c r="K46" i="7"/>
  <c r="J45" i="7"/>
  <c r="I45" i="7"/>
  <c r="K45" i="7"/>
  <c r="K44" i="7"/>
  <c r="J44" i="7"/>
  <c r="I44" i="7"/>
  <c r="J43" i="7"/>
  <c r="K43" i="7"/>
  <c r="I43" i="7"/>
  <c r="J42" i="7"/>
  <c r="I42" i="7"/>
  <c r="K42" i="7"/>
  <c r="J41" i="7"/>
  <c r="I41" i="7"/>
  <c r="K41" i="7"/>
  <c r="K40" i="7"/>
  <c r="J40" i="7"/>
  <c r="I40" i="7"/>
  <c r="J39" i="7"/>
  <c r="K39" i="7"/>
  <c r="I39" i="7"/>
  <c r="J38" i="7"/>
  <c r="I38" i="7"/>
  <c r="K38" i="7"/>
  <c r="J37" i="7"/>
  <c r="I37" i="7"/>
  <c r="K37" i="7"/>
  <c r="K36" i="7"/>
  <c r="J36" i="7"/>
  <c r="I36" i="7"/>
  <c r="J35" i="7"/>
  <c r="K35" i="7"/>
  <c r="I35" i="7"/>
  <c r="J34" i="7"/>
  <c r="I34" i="7"/>
  <c r="K34" i="7"/>
  <c r="J33" i="7"/>
  <c r="I33" i="7"/>
  <c r="K33" i="7"/>
  <c r="K32" i="7"/>
  <c r="J32" i="7"/>
  <c r="I32" i="7"/>
  <c r="J31" i="7"/>
  <c r="K31" i="7"/>
  <c r="I31" i="7"/>
  <c r="J30" i="7"/>
  <c r="I30" i="7"/>
  <c r="K30" i="7"/>
  <c r="J29" i="7"/>
  <c r="I29" i="7"/>
  <c r="K29" i="7"/>
  <c r="K28" i="7"/>
  <c r="J28" i="7"/>
  <c r="I28" i="7"/>
  <c r="J27" i="7"/>
  <c r="K27" i="7"/>
  <c r="I27" i="7"/>
  <c r="J26" i="7"/>
  <c r="I26" i="7"/>
  <c r="K26" i="7"/>
  <c r="J25" i="7"/>
  <c r="I25" i="7"/>
  <c r="K25" i="7"/>
  <c r="K24" i="7"/>
  <c r="J24" i="7"/>
  <c r="I24" i="7"/>
  <c r="J23" i="7"/>
  <c r="K23" i="7"/>
  <c r="I23" i="7"/>
  <c r="J22" i="7"/>
  <c r="I22" i="7"/>
  <c r="K22" i="7"/>
  <c r="J21" i="7"/>
  <c r="I21" i="7"/>
  <c r="K21" i="7"/>
  <c r="K20" i="7"/>
  <c r="J20" i="7"/>
  <c r="I20" i="7"/>
  <c r="J19" i="7"/>
  <c r="K19" i="7"/>
  <c r="I19" i="7"/>
  <c r="J18" i="7"/>
  <c r="I18" i="7"/>
  <c r="K18" i="7"/>
  <c r="J17" i="7"/>
  <c r="I17" i="7"/>
  <c r="K17" i="7"/>
  <c r="K16" i="7"/>
  <c r="J16" i="7"/>
  <c r="I16" i="7"/>
  <c r="J15" i="7"/>
  <c r="K15" i="7"/>
  <c r="I15" i="7"/>
  <c r="J14" i="7"/>
  <c r="I14" i="7"/>
  <c r="K14" i="7"/>
  <c r="J13" i="7"/>
  <c r="I13" i="7"/>
  <c r="K13" i="7"/>
  <c r="K12" i="7"/>
  <c r="J12" i="7"/>
  <c r="I12" i="7"/>
  <c r="J11" i="7"/>
  <c r="K11" i="7"/>
  <c r="I11" i="7"/>
  <c r="J10" i="7"/>
  <c r="I10" i="7"/>
  <c r="K10" i="7"/>
  <c r="J9" i="7"/>
  <c r="I9" i="7"/>
  <c r="K9" i="7"/>
  <c r="K8" i="7"/>
  <c r="J8" i="7"/>
  <c r="I8" i="7"/>
  <c r="J7" i="7"/>
  <c r="K7" i="7"/>
  <c r="I7" i="7"/>
  <c r="J6" i="7"/>
  <c r="I6" i="7"/>
  <c r="K6" i="7"/>
  <c r="J5" i="7"/>
  <c r="I5" i="7"/>
  <c r="K5" i="7"/>
  <c r="K4" i="7"/>
  <c r="J4" i="7"/>
  <c r="I4" i="7"/>
  <c r="J3" i="7"/>
  <c r="K3" i="7"/>
  <c r="I3" i="7"/>
  <c r="J2" i="7"/>
  <c r="I2" i="7"/>
  <c r="K2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shida Miho</author>
  </authors>
  <commentList>
    <comment ref="I1" authorId="0" shapeId="0" xr:uid="{50D9C41D-1BD8-4EB0-8303-2D2DC1109207}">
      <text>
        <r>
          <rPr>
            <sz val="9"/>
            <color indexed="81"/>
            <rFont val="ＭＳ Ｐゴシック"/>
            <charset val="128"/>
          </rPr>
          <t>lymphocytes, monocytes and granulocytes in peripheral blood</t>
        </r>
      </text>
    </comment>
  </commentList>
</comments>
</file>

<file path=xl/sharedStrings.xml><?xml version="1.0" encoding="utf-8"?>
<sst xmlns="http://schemas.openxmlformats.org/spreadsheetml/2006/main" count="1267" uniqueCount="615">
  <si>
    <t>Gene name</t>
  </si>
  <si>
    <t>Gene start (bp)</t>
  </si>
  <si>
    <t>Gene type</t>
  </si>
  <si>
    <t>Paralogs</t>
  </si>
  <si>
    <t>Paralog similarity</t>
  </si>
  <si>
    <t>Similarity</t>
  </si>
  <si>
    <t>Rat orthologus</t>
  </si>
  <si>
    <t>FP565260.4</t>
  </si>
  <si>
    <t>protein_coding</t>
  </si>
  <si>
    <t>DNMT3L </t>
  </si>
  <si>
    <t>N</t>
  </si>
  <si>
    <t>FP565260.3</t>
  </si>
  <si>
    <t>ICOSLG</t>
  </si>
  <si>
    <t>Icoslg</t>
  </si>
  <si>
    <t>GATD3B</t>
  </si>
  <si>
    <t>GATD3A</t>
  </si>
  <si>
    <t>RGD1303003</t>
  </si>
  <si>
    <t>FP565260.2</t>
  </si>
  <si>
    <t>FP565260.1</t>
  </si>
  <si>
    <t>PWP2</t>
  </si>
  <si>
    <t>FP565260.6</t>
  </si>
  <si>
    <t>TRAPPC10</t>
  </si>
  <si>
    <t>CU639417.1</t>
  </si>
  <si>
    <t>H2BS1</t>
  </si>
  <si>
    <t>SIK1B</t>
  </si>
  <si>
    <t>SIK1</t>
  </si>
  <si>
    <t>CBSL</t>
  </si>
  <si>
    <t>CBS</t>
  </si>
  <si>
    <t>Cbs</t>
  </si>
  <si>
    <t>U2AF1L5</t>
  </si>
  <si>
    <t>U2AF1</t>
  </si>
  <si>
    <t>CRYAA2</t>
  </si>
  <si>
    <t>CRYAA</t>
  </si>
  <si>
    <t>Cryaa</t>
  </si>
  <si>
    <t>SMIM11B</t>
  </si>
  <si>
    <t>SMIM11A </t>
  </si>
  <si>
    <t>FAM243B</t>
  </si>
  <si>
    <t>FAM243A</t>
  </si>
  <si>
    <t>SMIM34B</t>
  </si>
  <si>
    <t>SMIM34A</t>
  </si>
  <si>
    <t>KCNE1B</t>
  </si>
  <si>
    <t>KCNE1 </t>
  </si>
  <si>
    <t>Kcne1</t>
  </si>
  <si>
    <t>BAGE2</t>
  </si>
  <si>
    <t>TPTE</t>
  </si>
  <si>
    <t>None</t>
  </si>
  <si>
    <t>Note</t>
  </si>
  <si>
    <t>POTED</t>
  </si>
  <si>
    <t>LIPI</t>
  </si>
  <si>
    <t>RBM11</t>
  </si>
  <si>
    <t>HSPA13</t>
  </si>
  <si>
    <t>SAMSN1</t>
  </si>
  <si>
    <t>NRIP1</t>
  </si>
  <si>
    <t>USP25</t>
  </si>
  <si>
    <t>CXADR</t>
  </si>
  <si>
    <t>BTG3</t>
  </si>
  <si>
    <t>C21orf91</t>
  </si>
  <si>
    <t>CHODL</t>
  </si>
  <si>
    <t>TMPRSS15</t>
  </si>
  <si>
    <t>NCAM2</t>
  </si>
  <si>
    <t>MRPL39</t>
  </si>
  <si>
    <t>JAM2</t>
  </si>
  <si>
    <t>ATP5PF</t>
  </si>
  <si>
    <t>GABPA</t>
  </si>
  <si>
    <t>APP</t>
  </si>
  <si>
    <t>CYYR1</t>
  </si>
  <si>
    <t>ADAMTS1</t>
  </si>
  <si>
    <t>ADAMTS5</t>
  </si>
  <si>
    <t>N6AMT1</t>
  </si>
  <si>
    <t>LTN1</t>
  </si>
  <si>
    <t>RWDD2B</t>
  </si>
  <si>
    <t>USP16</t>
  </si>
  <si>
    <t>MAP3K7CL</t>
  </si>
  <si>
    <t>BACH1</t>
  </si>
  <si>
    <t>GRIK1</t>
  </si>
  <si>
    <t>CLDN17</t>
  </si>
  <si>
    <t>CLDN8</t>
  </si>
  <si>
    <t>KRTAP24-1</t>
  </si>
  <si>
    <t>KRTAP25-1</t>
  </si>
  <si>
    <t>KRTAP26-1</t>
  </si>
  <si>
    <t>KRTAP27-1</t>
  </si>
  <si>
    <t>KRTAP23-1</t>
  </si>
  <si>
    <t>KRTAP13-2</t>
  </si>
  <si>
    <t>KRTAP13-1</t>
  </si>
  <si>
    <t>KRTAP13-3</t>
  </si>
  <si>
    <t>KRTAP13-4</t>
  </si>
  <si>
    <t>KRTAP15-1</t>
  </si>
  <si>
    <t>KRTAP19-1</t>
  </si>
  <si>
    <t>KRTAP19-2</t>
  </si>
  <si>
    <t>KRTAP19-3</t>
  </si>
  <si>
    <t>KRTAP19-4</t>
  </si>
  <si>
    <t>KRTAP19-5</t>
  </si>
  <si>
    <t>KRTAP19-6</t>
  </si>
  <si>
    <t>KRTAP19-7</t>
  </si>
  <si>
    <t>KRTAP22-2</t>
  </si>
  <si>
    <t>KRTAP6-3</t>
  </si>
  <si>
    <t>KRTAP6-2</t>
  </si>
  <si>
    <t>KRTAP22-1</t>
  </si>
  <si>
    <t>KRTAP6-1</t>
  </si>
  <si>
    <t>KRTAP20-1</t>
  </si>
  <si>
    <t>KRTAP20-4</t>
  </si>
  <si>
    <t>KRTAP20-2</t>
  </si>
  <si>
    <t>KRTAP20-3</t>
  </si>
  <si>
    <t>KRTAP21-3</t>
  </si>
  <si>
    <t>KRTAP21-2</t>
  </si>
  <si>
    <t>KRTAP21-1</t>
  </si>
  <si>
    <t>KRTAP8-1</t>
  </si>
  <si>
    <t>KRTAP7-1</t>
  </si>
  <si>
    <t>KRTAP11-1</t>
  </si>
  <si>
    <t>KRTAP19-8</t>
  </si>
  <si>
    <t>TIAM1</t>
  </si>
  <si>
    <t>SOD1</t>
  </si>
  <si>
    <t>SCAF4</t>
  </si>
  <si>
    <t>HUNK</t>
  </si>
  <si>
    <t>MIS18A</t>
  </si>
  <si>
    <t>MRAP</t>
  </si>
  <si>
    <t>URB1</t>
  </si>
  <si>
    <t>EVA1C</t>
  </si>
  <si>
    <t>TCP10L</t>
  </si>
  <si>
    <t>CFAP298</t>
  </si>
  <si>
    <t>SYNJ1</t>
  </si>
  <si>
    <t>PAXBP1</t>
  </si>
  <si>
    <t>C21orf62</t>
  </si>
  <si>
    <t>OLIG2</t>
  </si>
  <si>
    <t>OLIG1</t>
  </si>
  <si>
    <t>AP000295.1</t>
  </si>
  <si>
    <t>IFNAR2</t>
  </si>
  <si>
    <t>IL10RB</t>
  </si>
  <si>
    <t>IFNAR1</t>
  </si>
  <si>
    <t>IFNGR2</t>
  </si>
  <si>
    <t>TMEM50B</t>
  </si>
  <si>
    <t>DNAJC28</t>
  </si>
  <si>
    <t>GART</t>
  </si>
  <si>
    <t>SON</t>
  </si>
  <si>
    <t>DONSON</t>
  </si>
  <si>
    <t>AP000311.1</t>
  </si>
  <si>
    <t>CRYZL1</t>
  </si>
  <si>
    <t>ITSN1</t>
  </si>
  <si>
    <t>ATP5PO</t>
  </si>
  <si>
    <t>MRPS6</t>
  </si>
  <si>
    <t>SLC5A3</t>
  </si>
  <si>
    <t>KCNE2</t>
  </si>
  <si>
    <t>SMIM11A</t>
  </si>
  <si>
    <t>FAM243A(C21orf140)</t>
  </si>
  <si>
    <t>KCNE1</t>
  </si>
  <si>
    <t>RCAN1</t>
  </si>
  <si>
    <t>CLIC6</t>
  </si>
  <si>
    <t>RUNX1</t>
  </si>
  <si>
    <t>SETD4</t>
  </si>
  <si>
    <t>CBR1</t>
  </si>
  <si>
    <t>CBR3</t>
  </si>
  <si>
    <t>DOP1B(DOPEY2)</t>
  </si>
  <si>
    <t>MORC3</t>
  </si>
  <si>
    <t>CHAF1B</t>
  </si>
  <si>
    <t>CLDN14</t>
  </si>
  <si>
    <t>SIM2</t>
  </si>
  <si>
    <t>HLCS</t>
  </si>
  <si>
    <t>RIPPLY3</t>
  </si>
  <si>
    <t>PIGP</t>
  </si>
  <si>
    <t>TTC3</t>
  </si>
  <si>
    <t>VPS26C(DSCR3)</t>
  </si>
  <si>
    <t>DYRK1A</t>
  </si>
  <si>
    <t>KCNJ6</t>
  </si>
  <si>
    <t>KCNJ15</t>
  </si>
  <si>
    <t>ERG</t>
  </si>
  <si>
    <t>ETS2</t>
  </si>
  <si>
    <t>PSMG1</t>
  </si>
  <si>
    <t>BRWD1</t>
  </si>
  <si>
    <t>HMGN1</t>
  </si>
  <si>
    <t>WRB</t>
  </si>
  <si>
    <t>LCA5L</t>
  </si>
  <si>
    <t>SH3BGR</t>
  </si>
  <si>
    <t>B3GALT5</t>
  </si>
  <si>
    <t>IGSF5</t>
  </si>
  <si>
    <t>PCP4</t>
  </si>
  <si>
    <t>DSCAM</t>
  </si>
  <si>
    <t>BACE2</t>
  </si>
  <si>
    <t>FAM3B</t>
  </si>
  <si>
    <t>MX2</t>
  </si>
  <si>
    <t>MX1</t>
  </si>
  <si>
    <t>TMPRSS2</t>
  </si>
  <si>
    <t>RIPK4</t>
  </si>
  <si>
    <t>PRDM15</t>
  </si>
  <si>
    <t>C2CD2</t>
  </si>
  <si>
    <t>ZBTB21</t>
  </si>
  <si>
    <t>UMODL1</t>
  </si>
  <si>
    <t>ABCG1</t>
  </si>
  <si>
    <t>TFF3</t>
  </si>
  <si>
    <t>TFF2</t>
  </si>
  <si>
    <t>TFF1</t>
  </si>
  <si>
    <t>TMPRSS3</t>
  </si>
  <si>
    <t>UBASH3A</t>
  </si>
  <si>
    <t>RSPH1</t>
  </si>
  <si>
    <t>SLC37A1</t>
  </si>
  <si>
    <t>PDE9A</t>
  </si>
  <si>
    <t>WDR4</t>
  </si>
  <si>
    <t>NDUFV3</t>
  </si>
  <si>
    <t>PKNOX1</t>
  </si>
  <si>
    <t>HSF2BP</t>
  </si>
  <si>
    <t>H2BFS</t>
  </si>
  <si>
    <t>RRP1B</t>
  </si>
  <si>
    <t>PDXK</t>
  </si>
  <si>
    <t>CSTB</t>
  </si>
  <si>
    <t>RRP1</t>
  </si>
  <si>
    <t>AGPAT3</t>
  </si>
  <si>
    <t>GATD3A(C21orf33)</t>
  </si>
  <si>
    <t>DNMT3L</t>
  </si>
  <si>
    <t>AIRE</t>
  </si>
  <si>
    <t>PFKL</t>
  </si>
  <si>
    <t>CFAP410(C21orf2)</t>
  </si>
  <si>
    <t>TRPM2</t>
  </si>
  <si>
    <t>LRRC3</t>
  </si>
  <si>
    <t>TSPEAR</t>
  </si>
  <si>
    <t>KRTAP10-1</t>
  </si>
  <si>
    <t>KRTAP10-2</t>
  </si>
  <si>
    <t>KRTAP10-3</t>
  </si>
  <si>
    <t>KRTAP10-4</t>
  </si>
  <si>
    <t>KRTAP10-5</t>
  </si>
  <si>
    <t>KRTAP10-6</t>
  </si>
  <si>
    <t>KRTAP10-7</t>
  </si>
  <si>
    <t>KRTAP10-8</t>
  </si>
  <si>
    <t>KRTAP10-9</t>
  </si>
  <si>
    <t>KRTAP10-10</t>
  </si>
  <si>
    <t>KRTAP10-11</t>
  </si>
  <si>
    <t>KRTAP12-4</t>
  </si>
  <si>
    <t>KRTAP12-3</t>
  </si>
  <si>
    <t>KRTAP12-2</t>
  </si>
  <si>
    <t>KRTAP12-1</t>
  </si>
  <si>
    <t>KRTAP10-12</t>
  </si>
  <si>
    <t>UBE2G2</t>
  </si>
  <si>
    <t>SUMO3</t>
  </si>
  <si>
    <t>PTTG1IP</t>
  </si>
  <si>
    <t>ITGB2</t>
  </si>
  <si>
    <t>FAM207A</t>
  </si>
  <si>
    <t>ADARB1</t>
  </si>
  <si>
    <t>POFUT2</t>
  </si>
  <si>
    <t>COL18A1</t>
  </si>
  <si>
    <t>SLC19A1</t>
  </si>
  <si>
    <t>PCBP3</t>
  </si>
  <si>
    <t>COL6A1</t>
  </si>
  <si>
    <t>COL6A2</t>
  </si>
  <si>
    <t>FTCD</t>
  </si>
  <si>
    <t>SPATC1L</t>
  </si>
  <si>
    <t>LSS</t>
  </si>
  <si>
    <t>MCM3AP</t>
  </si>
  <si>
    <t>YBEY</t>
  </si>
  <si>
    <t>C21orf58</t>
  </si>
  <si>
    <t>PCNT</t>
  </si>
  <si>
    <t>DIP2A</t>
  </si>
  <si>
    <t>S100B</t>
  </si>
  <si>
    <t>PRMT2</t>
  </si>
  <si>
    <t>Lipi</t>
  </si>
  <si>
    <t>75.91(n)</t>
  </si>
  <si>
    <t>Rbm11</t>
  </si>
  <si>
    <t>82.97 (n)</t>
  </si>
  <si>
    <t>Hspa13</t>
  </si>
  <si>
    <t>86.84 (n)</t>
  </si>
  <si>
    <t>Samsn1</t>
  </si>
  <si>
    <t>82.29 (n)</t>
  </si>
  <si>
    <t>Nrip1</t>
  </si>
  <si>
    <t>83.9(n)</t>
  </si>
  <si>
    <t>Usp25</t>
  </si>
  <si>
    <t>87.79 (n)</t>
  </si>
  <si>
    <t>Cxadr</t>
  </si>
  <si>
    <t>83.56(n)</t>
  </si>
  <si>
    <t>Btg3</t>
  </si>
  <si>
    <t>90.87 (n)</t>
  </si>
  <si>
    <t>RGD1563888</t>
  </si>
  <si>
    <t>83.68 (n)</t>
  </si>
  <si>
    <t>Chodl</t>
  </si>
  <si>
    <t>87.62(n)</t>
  </si>
  <si>
    <t>Tmprss15</t>
  </si>
  <si>
    <t>80.21 (n)</t>
  </si>
  <si>
    <t>Ncam2</t>
  </si>
  <si>
    <t>86.08(n)</t>
  </si>
  <si>
    <t>Mrpl39</t>
  </si>
  <si>
    <t>81.25 (n)</t>
  </si>
  <si>
    <t>Jam2</t>
  </si>
  <si>
    <t>83.93 (n)</t>
  </si>
  <si>
    <t>Atp5j</t>
  </si>
  <si>
    <t>86.42  (n)</t>
  </si>
  <si>
    <t>Gabpa</t>
  </si>
  <si>
    <t>90.9 (n)</t>
  </si>
  <si>
    <t>App</t>
  </si>
  <si>
    <t>89.27 (n)</t>
  </si>
  <si>
    <t>Cyyr1</t>
  </si>
  <si>
    <t>80.3 (n)</t>
  </si>
  <si>
    <t>Adamts1</t>
  </si>
  <si>
    <t>81.6 (n)</t>
  </si>
  <si>
    <t>Adamts5</t>
  </si>
  <si>
    <t>85.97 (n)</t>
  </si>
  <si>
    <t>N6amt1</t>
  </si>
  <si>
    <t>83.8 (n)</t>
  </si>
  <si>
    <t>Ltn1</t>
  </si>
  <si>
    <t>83.97 (n)</t>
  </si>
  <si>
    <t>Rwdd2b</t>
  </si>
  <si>
    <t>85.4 (n)</t>
  </si>
  <si>
    <t>Usp16</t>
  </si>
  <si>
    <t>85.61 (n)</t>
  </si>
  <si>
    <t>Cct8</t>
  </si>
  <si>
    <t>89.6 (n)</t>
  </si>
  <si>
    <t>Map3k7cl</t>
  </si>
  <si>
    <t>Bach1</t>
  </si>
  <si>
    <t>79.64 (n)</t>
  </si>
  <si>
    <t>Grik1</t>
  </si>
  <si>
    <t>90.56(n)</t>
  </si>
  <si>
    <t>Cldn17</t>
  </si>
  <si>
    <t>Cldn8</t>
  </si>
  <si>
    <t>83.26 (n)</t>
  </si>
  <si>
    <t>Krtap24-1</t>
  </si>
  <si>
    <t>70.97 (n)</t>
  </si>
  <si>
    <t>Krtap26-1</t>
  </si>
  <si>
    <t>Krtap27-1</t>
  </si>
  <si>
    <t>69.64 (n)</t>
  </si>
  <si>
    <t>LOC100363287</t>
  </si>
  <si>
    <t>78.64 (n)</t>
  </si>
  <si>
    <t>LOC100363184</t>
  </si>
  <si>
    <t>78.11 (n)</t>
  </si>
  <si>
    <t>Krtap15-1</t>
  </si>
  <si>
    <t>67.4 (n)</t>
  </si>
  <si>
    <t>Krtap7-1</t>
  </si>
  <si>
    <t>82.95(n)</t>
  </si>
  <si>
    <t>Tiam1</t>
  </si>
  <si>
    <t>88.87 (n)</t>
  </si>
  <si>
    <t>Sod1 </t>
  </si>
  <si>
    <t>83.77 (n)</t>
  </si>
  <si>
    <t>84.42 (n)</t>
  </si>
  <si>
    <t>Scaf4</t>
  </si>
  <si>
    <t>83.63 (n)</t>
  </si>
  <si>
    <t>Hunk</t>
  </si>
  <si>
    <t>87.72 (n)</t>
  </si>
  <si>
    <t>Mis18a</t>
  </si>
  <si>
    <t>77.93 (n)</t>
  </si>
  <si>
    <t>Mrap</t>
  </si>
  <si>
    <t>76.5 (n)</t>
  </si>
  <si>
    <t>Urb1</t>
  </si>
  <si>
    <t>78.9 (n)</t>
  </si>
  <si>
    <t>Eva1c</t>
  </si>
  <si>
    <t>85.68 (n)</t>
  </si>
  <si>
    <t>RGD1306954</t>
  </si>
  <si>
    <t>84.14 (n)</t>
  </si>
  <si>
    <t>Synj1</t>
  </si>
  <si>
    <t>88.34 (n)</t>
  </si>
  <si>
    <t>Paxbp1</t>
  </si>
  <si>
    <t>89.6 (n)</t>
  </si>
  <si>
    <t>Olig2</t>
  </si>
  <si>
    <t>88.44 (n)</t>
  </si>
  <si>
    <t>Olig1</t>
  </si>
  <si>
    <t>85.51 (n)</t>
  </si>
  <si>
    <t>Ifnar2</t>
  </si>
  <si>
    <t>66.67 (n)</t>
  </si>
  <si>
    <t>Il10rb</t>
  </si>
  <si>
    <t>76.95 (n)</t>
  </si>
  <si>
    <t>Ifnar1</t>
  </si>
  <si>
    <t>66.6 (n)</t>
  </si>
  <si>
    <t>Ifngr2</t>
  </si>
  <si>
    <t>70.42 (n)</t>
  </si>
  <si>
    <t>Tmem50b</t>
  </si>
  <si>
    <t>86.62 (n)</t>
  </si>
  <si>
    <t>Dnajc28</t>
  </si>
  <si>
    <t>78.57 (n)</t>
  </si>
  <si>
    <t>78.39 (n)</t>
  </si>
  <si>
    <t>Gart</t>
  </si>
  <si>
    <t>83.89 (n)</t>
  </si>
  <si>
    <t>Son</t>
  </si>
  <si>
    <t>93.53 (n)</t>
  </si>
  <si>
    <t>Donson</t>
  </si>
  <si>
    <t>81.34 (n)</t>
  </si>
  <si>
    <t>Atp5o</t>
  </si>
  <si>
    <t>Cryzl1</t>
  </si>
  <si>
    <t>88.22 (n)</t>
  </si>
  <si>
    <t>Itsn1</t>
  </si>
  <si>
    <t>87.95  (n)</t>
  </si>
  <si>
    <t>79.03 (n)</t>
  </si>
  <si>
    <t>LOC100360017</t>
  </si>
  <si>
    <t>84.27 (n)</t>
  </si>
  <si>
    <t>Slc5a3</t>
  </si>
  <si>
    <t>Kcne2</t>
  </si>
  <si>
    <t>82.11 (n)</t>
  </si>
  <si>
    <t>75.7 (n)</t>
  </si>
  <si>
    <t>Rcan1</t>
  </si>
  <si>
    <t>Clic6</t>
  </si>
  <si>
    <t>74.6 (n)</t>
  </si>
  <si>
    <t>Runx1</t>
  </si>
  <si>
    <t>90.49 (n)</t>
  </si>
  <si>
    <t>Setd4</t>
  </si>
  <si>
    <t>78.16 (n)</t>
  </si>
  <si>
    <t>Cbr1</t>
  </si>
  <si>
    <t>83.63 (n)</t>
  </si>
  <si>
    <t>Cbr3</t>
  </si>
  <si>
    <t>83.75 (n)</t>
  </si>
  <si>
    <t>Dopey2</t>
  </si>
  <si>
    <t>83.24 (n)</t>
  </si>
  <si>
    <t>Morc3</t>
  </si>
  <si>
    <t>81.24 (n)</t>
  </si>
  <si>
    <t>Chaf1b</t>
  </si>
  <si>
    <t>82.02 (n)</t>
  </si>
  <si>
    <t>Cldn14</t>
  </si>
  <si>
    <t>86.33 (n)</t>
  </si>
  <si>
    <t>Sim2</t>
  </si>
  <si>
    <t>87.6 (n)</t>
  </si>
  <si>
    <t>Hlcs</t>
  </si>
  <si>
    <t>78.64 (n)</t>
  </si>
  <si>
    <t>Ripply3</t>
  </si>
  <si>
    <t>68.04 (n)</t>
  </si>
  <si>
    <t>Pigp</t>
  </si>
  <si>
    <t>86.87 (n)</t>
  </si>
  <si>
    <t>86.36 (n)</t>
  </si>
  <si>
    <t>Ttc3</t>
  </si>
  <si>
    <t>82.21 (n)</t>
  </si>
  <si>
    <t>Dscr3</t>
  </si>
  <si>
    <t>Dyrk1a</t>
  </si>
  <si>
    <t>94.28 (n)</t>
  </si>
  <si>
    <t>Kcnj6</t>
  </si>
  <si>
    <t>90.23 (n)</t>
  </si>
  <si>
    <t>Kcnj15</t>
  </si>
  <si>
    <t>86.22 (n)</t>
  </si>
  <si>
    <t>Erg</t>
  </si>
  <si>
    <t>88.69 (n)</t>
  </si>
  <si>
    <t>Ets2</t>
  </si>
  <si>
    <t>86.71 (n)</t>
  </si>
  <si>
    <t>Psmg1</t>
  </si>
  <si>
    <t>81.09 (n)</t>
  </si>
  <si>
    <t>Brwd1</t>
  </si>
  <si>
    <t>81.66 (n)</t>
  </si>
  <si>
    <t>Hmgn1</t>
  </si>
  <si>
    <t>80.35 (n)</t>
  </si>
  <si>
    <t>84.1 (n)</t>
  </si>
  <si>
    <t>Lca5l</t>
  </si>
  <si>
    <t>77.28 (n)</t>
  </si>
  <si>
    <t>Sh3bgr</t>
  </si>
  <si>
    <t>B3galt5</t>
  </si>
  <si>
    <t>74.27 (n)</t>
  </si>
  <si>
    <t>Igsf5</t>
  </si>
  <si>
    <t>63.9 (n)</t>
  </si>
  <si>
    <t>Pcp4</t>
  </si>
  <si>
    <t>90.32 (n)</t>
  </si>
  <si>
    <t>Dscam</t>
  </si>
  <si>
    <t>89.88 (n)</t>
  </si>
  <si>
    <t>Bace2</t>
  </si>
  <si>
    <t>Fam3b</t>
  </si>
  <si>
    <t>77.07 (n)</t>
  </si>
  <si>
    <t>Mx2</t>
  </si>
  <si>
    <t>77.57 (n)</t>
  </si>
  <si>
    <t>76.94 (n)</t>
  </si>
  <si>
    <t>Ripk4</t>
  </si>
  <si>
    <t>84.86 (n)</t>
  </si>
  <si>
    <t>Prdm15</t>
  </si>
  <si>
    <t>85.5 (n)</t>
  </si>
  <si>
    <t>C2cd2</t>
  </si>
  <si>
    <t>76.21 (n)</t>
  </si>
  <si>
    <t>Zbtb21</t>
  </si>
  <si>
    <t>82.55 (n)</t>
  </si>
  <si>
    <t>Umodl1</t>
  </si>
  <si>
    <t>73 (n)</t>
  </si>
  <si>
    <t>Abcg1</t>
  </si>
  <si>
    <t>87.19 (n)</t>
  </si>
  <si>
    <t>Tff3</t>
  </si>
  <si>
    <t>75.14 (n)</t>
  </si>
  <si>
    <t>Tff2</t>
  </si>
  <si>
    <t>79.07 (n)</t>
  </si>
  <si>
    <t>Tff1</t>
  </si>
  <si>
    <t>69.55 (n)</t>
  </si>
  <si>
    <t>Tmprss3</t>
  </si>
  <si>
    <t>84.03 (n)</t>
  </si>
  <si>
    <t>Rsph1 </t>
  </si>
  <si>
    <t>Slc37a1</t>
  </si>
  <si>
    <t>83.05 (n)</t>
  </si>
  <si>
    <t>Pde9a </t>
  </si>
  <si>
    <t>Wdr4 </t>
  </si>
  <si>
    <t>79.87 (n)</t>
  </si>
  <si>
    <t>Ndufv3</t>
  </si>
  <si>
    <t>64.96 (n)</t>
  </si>
  <si>
    <t>Pknox1 </t>
  </si>
  <si>
    <t>87.23 (n)</t>
  </si>
  <si>
    <t>82.75 (n)</t>
  </si>
  <si>
    <t>U2af1</t>
  </si>
  <si>
    <t>86.91 (n)</t>
  </si>
  <si>
    <t>89.4 (n)</t>
  </si>
  <si>
    <t>Sik1</t>
  </si>
  <si>
    <t>82.32 (n)</t>
  </si>
  <si>
    <t>Hsf2bp</t>
  </si>
  <si>
    <t>85.23 (n)</t>
  </si>
  <si>
    <t>Rrp1b</t>
  </si>
  <si>
    <t>74.82 (n)</t>
  </si>
  <si>
    <t>Pdxk</t>
  </si>
  <si>
    <t>83.55 (n)</t>
  </si>
  <si>
    <t>Cstb</t>
  </si>
  <si>
    <t>Rrp1</t>
  </si>
  <si>
    <t>75.98 (n)</t>
  </si>
  <si>
    <t>Agpat3</t>
  </si>
  <si>
    <t>85.64 (n)</t>
  </si>
  <si>
    <t>Trappc10</t>
  </si>
  <si>
    <t>84.38 (n)</t>
  </si>
  <si>
    <t>Pwp2</t>
  </si>
  <si>
    <t>84.07 (n)</t>
  </si>
  <si>
    <t>82.83 (n)</t>
  </si>
  <si>
    <t>61.58 (n)</t>
  </si>
  <si>
    <t>Dnmt3l</t>
  </si>
  <si>
    <t>72.37 (n)</t>
  </si>
  <si>
    <t>Aire</t>
  </si>
  <si>
    <t>Pfkl</t>
  </si>
  <si>
    <t>88.59 (n)</t>
  </si>
  <si>
    <t>RGD1309594</t>
  </si>
  <si>
    <t>78.31 (n)</t>
  </si>
  <si>
    <t>Trpm2</t>
  </si>
  <si>
    <t>83.79 (n)</t>
  </si>
  <si>
    <t>Lrrc3</t>
  </si>
  <si>
    <t>81.73 (n)</t>
  </si>
  <si>
    <t>Ube2g2</t>
  </si>
  <si>
    <t>89.49 (n)</t>
  </si>
  <si>
    <t>Sumo3</t>
  </si>
  <si>
    <t>90.68 (n)</t>
  </si>
  <si>
    <t>Pttg1ip</t>
  </si>
  <si>
    <t>Itgb2</t>
  </si>
  <si>
    <t>80.65 (n)</t>
  </si>
  <si>
    <t>Fam207a</t>
  </si>
  <si>
    <t>80.31 (n)</t>
  </si>
  <si>
    <t>Adarb1</t>
  </si>
  <si>
    <t>87.59 (n)</t>
  </si>
  <si>
    <t>Pofut2</t>
  </si>
  <si>
    <t>84.3 (n)</t>
  </si>
  <si>
    <t>Col18a1</t>
  </si>
  <si>
    <t>77.36 (n)</t>
  </si>
  <si>
    <t>Slc19a1</t>
  </si>
  <si>
    <t>73.89 (n)</t>
  </si>
  <si>
    <t>Pcbp3</t>
  </si>
  <si>
    <t>93.42 (n)</t>
  </si>
  <si>
    <t>Col6a1</t>
  </si>
  <si>
    <t>83.61 (n)</t>
  </si>
  <si>
    <t>Col6a2</t>
  </si>
  <si>
    <t>Ftcd</t>
  </si>
  <si>
    <t>80.71 (n)</t>
  </si>
  <si>
    <t>Spatc1l</t>
  </si>
  <si>
    <t>82.07 (n)</t>
  </si>
  <si>
    <t>Lss</t>
  </si>
  <si>
    <t>82.49 (n)</t>
  </si>
  <si>
    <t>Mcm3ap</t>
  </si>
  <si>
    <t>Ybey</t>
  </si>
  <si>
    <t>83.74 (n)</t>
  </si>
  <si>
    <t>RGD1564149</t>
  </si>
  <si>
    <t>84.51 (n)</t>
  </si>
  <si>
    <t>Pcnt</t>
  </si>
  <si>
    <t>74.84 (n)</t>
  </si>
  <si>
    <t>Dip2a</t>
  </si>
  <si>
    <t>86.7 (n)</t>
  </si>
  <si>
    <t>S100b</t>
  </si>
  <si>
    <t>85.87 (n)</t>
  </si>
  <si>
    <t>Prmt2</t>
  </si>
  <si>
    <t>83.14 (n)</t>
  </si>
  <si>
    <t>Deletion 2</t>
  </si>
  <si>
    <t>Rat ortholog</t>
  </si>
  <si>
    <t>similarity (mRNA, %)</t>
  </si>
  <si>
    <t>Eu           (HSA21 PCG, FPKM)</t>
  </si>
  <si>
    <t>TcRat21 (HSA21 PCG, FPKM)</t>
  </si>
  <si>
    <t>Eu            (HSA21 rat ortholog, FPKM)</t>
  </si>
  <si>
    <t>TcRat21(HSA21 mouse ortholog, FPKM)</t>
  </si>
  <si>
    <t>p11</t>
  </si>
  <si>
    <t>q11</t>
  </si>
  <si>
    <t>CCT8</t>
  </si>
  <si>
    <t>84.06(n)</t>
  </si>
  <si>
    <t>RGD1562726</t>
  </si>
  <si>
    <t>78.2(n)</t>
  </si>
  <si>
    <t>Smim11a</t>
  </si>
  <si>
    <t>Fam243a</t>
  </si>
  <si>
    <t>82.4(n)</t>
  </si>
  <si>
    <t>80.5(n)</t>
  </si>
  <si>
    <t>q12</t>
  </si>
  <si>
    <r>
      <t>Wrb</t>
    </r>
    <r>
      <rPr>
        <sz val="12"/>
        <color theme="1"/>
        <rFont val="Calibri"/>
        <family val="2"/>
        <scheme val="minor"/>
      </rPr>
      <t> </t>
    </r>
  </si>
  <si>
    <t>88.8(n)</t>
  </si>
  <si>
    <t>Tmprss2</t>
  </si>
  <si>
    <t>78.5(n)</t>
  </si>
  <si>
    <t>p12</t>
  </si>
  <si>
    <t>Cfap410</t>
  </si>
  <si>
    <t>similarity (protein, %)</t>
  </si>
  <si>
    <t>Chr of rat ortholog</t>
  </si>
  <si>
    <t>Karyotype band of rat ortholog</t>
  </si>
  <si>
    <t>Deletion 1</t>
  </si>
  <si>
    <r>
      <t>Wrb</t>
    </r>
    <r>
      <rPr>
        <sz val="10"/>
        <color theme="1"/>
        <rFont val="Arial"/>
        <family val="2"/>
      </rPr>
      <t> </t>
    </r>
  </si>
  <si>
    <t xml:space="preserve">Similarity </t>
  </si>
  <si>
    <t>Eu(HSA21 PCG, FPKM)</t>
  </si>
  <si>
    <t>TcRat21(HSA21 PCG, FPKM)</t>
  </si>
  <si>
    <t>Eu(HSA21 rat ortholog, FPKM)</t>
  </si>
  <si>
    <t>TcRat21(HSA21 rat ortholog, FPKM)</t>
  </si>
  <si>
    <t>HSA21 ortholog ratio (TcRat21/Eu)</t>
  </si>
  <si>
    <t xml:space="preserve">TcRat21 (HSA21)/Eu(HSA21 rat ortholog) </t>
  </si>
  <si>
    <t>TcRat21 (HSA21+ ortholog)/Eu(HSA21 ortholog)</t>
  </si>
  <si>
    <t>Tspear</t>
  </si>
  <si>
    <t>database has not updated rat Slc5a3</t>
  </si>
  <si>
    <t>89 (n)</t>
  </si>
  <si>
    <t>HSA21 expression in TcHSA21rat</t>
  </si>
  <si>
    <t>Rat ID</t>
  </si>
  <si>
    <t>Sexing</t>
  </si>
  <si>
    <t>Generation</t>
  </si>
  <si>
    <t>Strain</t>
  </si>
  <si>
    <t>Genotype</t>
  </si>
  <si>
    <t>Mother rat ID</t>
  </si>
  <si>
    <t>Postnatal day</t>
  </si>
  <si>
    <t>GFP
(UV light)</t>
    <phoneticPr fontId="2"/>
  </si>
  <si>
    <t>percentage of GFP-positive cells
(FACS)</t>
    <phoneticPr fontId="3"/>
  </si>
  <si>
    <t>808-2</t>
  </si>
  <si>
    <t>M</t>
    <phoneticPr fontId="2"/>
  </si>
  <si>
    <t>F9</t>
    <phoneticPr fontId="2"/>
  </si>
  <si>
    <t>Wistar</t>
  </si>
  <si>
    <t>WT</t>
    <phoneticPr fontId="2"/>
  </si>
  <si>
    <t>P1</t>
    <phoneticPr fontId="0" type="noConversion"/>
  </si>
  <si>
    <t>-</t>
    <phoneticPr fontId="2"/>
  </si>
  <si>
    <t>808-5</t>
  </si>
  <si>
    <t>Tc</t>
    <phoneticPr fontId="2"/>
  </si>
  <si>
    <t>+</t>
    <phoneticPr fontId="2"/>
  </si>
  <si>
    <t>1217-1</t>
    <phoneticPr fontId="2"/>
  </si>
  <si>
    <t>F10</t>
    <phoneticPr fontId="2"/>
  </si>
  <si>
    <t>1217-3</t>
  </si>
  <si>
    <t>1261-1</t>
    <phoneticPr fontId="2"/>
  </si>
  <si>
    <t>1261-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_ "/>
  </numFmts>
  <fonts count="19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indexed="9"/>
      <name val="Arial"/>
      <family val="2"/>
    </font>
    <font>
      <u/>
      <sz val="10"/>
      <color indexed="12"/>
      <name val="Arial"/>
      <family val="2"/>
    </font>
    <font>
      <sz val="11"/>
      <color theme="1"/>
      <name val="Segoe UI"/>
      <family val="2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Segoe UI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0"/>
      <color theme="1"/>
      <name val="Arial"/>
      <family val="2"/>
    </font>
    <font>
      <sz val="11"/>
      <name val="ＭＳ Ｐゴシック"/>
      <charset val="128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indexed="81"/>
      <name val="ＭＳ Ｐゴシック"/>
      <charset val="128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6" fillId="0" borderId="0"/>
    <xf numFmtId="0" fontId="14" fillId="0" borderId="0"/>
  </cellStyleXfs>
  <cellXfs count="54">
    <xf numFmtId="0" fontId="0" fillId="0" borderId="0" xfId="0"/>
    <xf numFmtId="0" fontId="2" fillId="2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1" applyFont="1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1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 vertical="top" wrapText="1"/>
    </xf>
    <xf numFmtId="0" fontId="10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top" wrapText="1"/>
    </xf>
    <xf numFmtId="0" fontId="9" fillId="4" borderId="1" xfId="0" applyFont="1" applyFill="1" applyBorder="1" applyAlignment="1">
      <alignment horizontal="center"/>
    </xf>
    <xf numFmtId="0" fontId="2" fillId="2" borderId="1" xfId="2" applyFont="1" applyFill="1" applyBorder="1" applyAlignment="1">
      <alignment horizontal="center" wrapText="1"/>
    </xf>
    <xf numFmtId="0" fontId="13" fillId="0" borderId="1" xfId="0" applyFont="1" applyBorder="1" applyAlignment="1">
      <alignment horizontal="center"/>
    </xf>
    <xf numFmtId="0" fontId="13" fillId="3" borderId="1" xfId="0" applyFont="1" applyFill="1" applyBorder="1" applyAlignment="1">
      <alignment horizontal="center" vertical="center" wrapText="1"/>
    </xf>
    <xf numFmtId="164" fontId="13" fillId="0" borderId="1" xfId="0" applyNumberFormat="1" applyFont="1" applyBorder="1" applyAlignment="1">
      <alignment horizontal="center"/>
    </xf>
    <xf numFmtId="0" fontId="13" fillId="3" borderId="1" xfId="0" applyFont="1" applyFill="1" applyBorder="1" applyAlignment="1">
      <alignment horizontal="center" vertical="top" wrapText="1"/>
    </xf>
    <xf numFmtId="0" fontId="13" fillId="4" borderId="1" xfId="0" applyFont="1" applyFill="1" applyBorder="1" applyAlignment="1">
      <alignment horizontal="center" vertical="top" wrapText="1"/>
    </xf>
    <xf numFmtId="0" fontId="13" fillId="4" borderId="1" xfId="0" applyFont="1" applyFill="1" applyBorder="1" applyAlignment="1">
      <alignment horizontal="center"/>
    </xf>
    <xf numFmtId="164" fontId="13" fillId="4" borderId="1" xfId="0" applyNumberFormat="1" applyFont="1" applyFill="1" applyBorder="1" applyAlignment="1">
      <alignment horizontal="center"/>
    </xf>
    <xf numFmtId="0" fontId="13" fillId="0" borderId="0" xfId="0" applyFont="1"/>
    <xf numFmtId="0" fontId="13" fillId="0" borderId="1" xfId="0" applyFont="1" applyFill="1" applyBorder="1" applyAlignment="1">
      <alignment horizontal="center"/>
    </xf>
    <xf numFmtId="164" fontId="13" fillId="0" borderId="1" xfId="0" applyNumberFormat="1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4" fontId="0" fillId="0" borderId="1" xfId="0" applyNumberFormat="1" applyBorder="1"/>
    <xf numFmtId="0" fontId="3" fillId="5" borderId="1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13" fillId="6" borderId="1" xfId="0" applyFont="1" applyFill="1" applyBorder="1" applyAlignment="1">
      <alignment horizontal="center"/>
    </xf>
    <xf numFmtId="164" fontId="13" fillId="6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11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0" fillId="4" borderId="1" xfId="0" applyFill="1" applyBorder="1"/>
    <xf numFmtId="0" fontId="11" fillId="4" borderId="1" xfId="0" applyFont="1" applyFill="1" applyBorder="1" applyAlignment="1">
      <alignment horizontal="center"/>
    </xf>
    <xf numFmtId="164" fontId="9" fillId="4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/>
    <xf numFmtId="0" fontId="8" fillId="5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5" fillId="0" borderId="2" xfId="3" applyFont="1" applyBorder="1" applyAlignment="1">
      <alignment horizontal="center" vertical="center" wrapText="1"/>
    </xf>
    <xf numFmtId="166" fontId="16" fillId="0" borderId="2" xfId="3" applyNumberFormat="1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166" fontId="17" fillId="0" borderId="1" xfId="0" applyNumberFormat="1" applyFont="1" applyBorder="1" applyAlignment="1">
      <alignment horizontal="center" vertical="center" wrapText="1"/>
    </xf>
  </cellXfs>
  <cellStyles count="4">
    <cellStyle name="Hyperlink" xfId="1" builtinId="8"/>
    <cellStyle name="Normal" xfId="0" builtinId="0"/>
    <cellStyle name="Normal 3" xfId="2" xr:uid="{0A5CA9FB-DAE4-4D1E-A661-6540AA34F9E2}"/>
    <cellStyle name="標準 2" xfId="3" xr:uid="{B1309CC0-DBEA-4688-92D8-A3E9FA95AEE8}"/>
  </cellStyles>
  <dxfs count="1"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1271-A817-4B8B-972A-112599952A3F}">
  <dimension ref="A1:I7"/>
  <sheetViews>
    <sheetView tabSelected="1" workbookViewId="0">
      <selection sqref="A1:I7"/>
    </sheetView>
  </sheetViews>
  <sheetFormatPr defaultRowHeight="14.5"/>
  <sheetData>
    <row r="1" spans="1:9" ht="73" thickBot="1">
      <c r="A1" s="49" t="s">
        <v>591</v>
      </c>
      <c r="B1" s="49" t="s">
        <v>592</v>
      </c>
      <c r="C1" s="49" t="s">
        <v>593</v>
      </c>
      <c r="D1" s="49" t="s">
        <v>594</v>
      </c>
      <c r="E1" s="49" t="s">
        <v>595</v>
      </c>
      <c r="F1" s="49" t="s">
        <v>596</v>
      </c>
      <c r="G1" s="49" t="s">
        <v>597</v>
      </c>
      <c r="H1" s="49" t="s">
        <v>598</v>
      </c>
      <c r="I1" s="50" t="s">
        <v>599</v>
      </c>
    </row>
    <row r="2" spans="1:9" ht="15" thickTop="1">
      <c r="A2" s="51" t="s">
        <v>600</v>
      </c>
      <c r="B2" s="52" t="s">
        <v>601</v>
      </c>
      <c r="C2" s="51" t="s">
        <v>602</v>
      </c>
      <c r="D2" s="51" t="s">
        <v>603</v>
      </c>
      <c r="E2" s="51" t="s">
        <v>604</v>
      </c>
      <c r="F2" s="51">
        <v>808</v>
      </c>
      <c r="G2" s="51" t="s">
        <v>605</v>
      </c>
      <c r="H2" s="51" t="s">
        <v>606</v>
      </c>
      <c r="I2" s="53">
        <v>0.02</v>
      </c>
    </row>
    <row r="3" spans="1:9">
      <c r="A3" s="51" t="s">
        <v>607</v>
      </c>
      <c r="B3" s="52" t="s">
        <v>601</v>
      </c>
      <c r="C3" s="51" t="s">
        <v>602</v>
      </c>
      <c r="D3" s="51" t="s">
        <v>603</v>
      </c>
      <c r="E3" s="51" t="s">
        <v>608</v>
      </c>
      <c r="F3" s="51">
        <v>808</v>
      </c>
      <c r="G3" s="51" t="s">
        <v>605</v>
      </c>
      <c r="H3" s="51" t="s">
        <v>609</v>
      </c>
      <c r="I3" s="53">
        <v>92.36</v>
      </c>
    </row>
    <row r="4" spans="1:9">
      <c r="A4" s="51" t="s">
        <v>610</v>
      </c>
      <c r="B4" s="52" t="s">
        <v>601</v>
      </c>
      <c r="C4" s="51" t="s">
        <v>611</v>
      </c>
      <c r="D4" s="51" t="s">
        <v>603</v>
      </c>
      <c r="E4" s="51" t="s">
        <v>604</v>
      </c>
      <c r="F4" s="51">
        <v>1217</v>
      </c>
      <c r="G4" s="51" t="s">
        <v>605</v>
      </c>
      <c r="H4" s="51" t="s">
        <v>606</v>
      </c>
      <c r="I4" s="53">
        <v>0</v>
      </c>
    </row>
    <row r="5" spans="1:9">
      <c r="A5" s="51" t="s">
        <v>612</v>
      </c>
      <c r="B5" s="52" t="s">
        <v>601</v>
      </c>
      <c r="C5" s="51" t="s">
        <v>611</v>
      </c>
      <c r="D5" s="51" t="s">
        <v>603</v>
      </c>
      <c r="E5" s="51" t="s">
        <v>608</v>
      </c>
      <c r="F5" s="51">
        <v>1217</v>
      </c>
      <c r="G5" s="51" t="s">
        <v>605</v>
      </c>
      <c r="H5" s="51" t="s">
        <v>609</v>
      </c>
      <c r="I5" s="53">
        <v>96.37</v>
      </c>
    </row>
    <row r="6" spans="1:9">
      <c r="A6" s="51" t="s">
        <v>613</v>
      </c>
      <c r="B6" s="52" t="s">
        <v>601</v>
      </c>
      <c r="C6" s="51" t="s">
        <v>602</v>
      </c>
      <c r="D6" s="51" t="s">
        <v>603</v>
      </c>
      <c r="E6" s="51" t="s">
        <v>604</v>
      </c>
      <c r="F6" s="51">
        <v>1261</v>
      </c>
      <c r="G6" s="51" t="s">
        <v>605</v>
      </c>
      <c r="H6" s="51" t="s">
        <v>606</v>
      </c>
      <c r="I6" s="53">
        <v>0.02</v>
      </c>
    </row>
    <row r="7" spans="1:9">
      <c r="A7" s="51" t="s">
        <v>614</v>
      </c>
      <c r="B7" s="52" t="s">
        <v>601</v>
      </c>
      <c r="C7" s="51" t="s">
        <v>602</v>
      </c>
      <c r="D7" s="51" t="s">
        <v>603</v>
      </c>
      <c r="E7" s="51" t="s">
        <v>608</v>
      </c>
      <c r="F7" s="51">
        <v>1261</v>
      </c>
      <c r="G7" s="51" t="s">
        <v>605</v>
      </c>
      <c r="H7" s="51" t="s">
        <v>609</v>
      </c>
      <c r="I7" s="53">
        <v>92.97</v>
      </c>
    </row>
  </sheetData>
  <conditionalFormatting sqref="A1:I7">
    <cfRule type="expression" dxfId="0" priority="1" stopIfTrue="1">
      <formula>NOT(ISBLANK($L1))</formula>
    </cfRule>
  </conditionalFormatting>
  <dataValidations count="1">
    <dataValidation allowBlank="1" showInputMessage="1" showErrorMessage="1" sqref="D2:D7" xr:uid="{CF3A378D-9139-443F-A49F-F77A6BA9FDEB}"/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3F2B1-C300-4245-8405-D2BAC24205CD}">
  <dimension ref="A1:H18"/>
  <sheetViews>
    <sheetView workbookViewId="0">
      <selection sqref="A1:H18"/>
    </sheetView>
  </sheetViews>
  <sheetFormatPr defaultRowHeight="14.5"/>
  <cols>
    <col min="1" max="2" width="18.1796875" customWidth="1"/>
    <col min="3" max="3" width="21.1796875" customWidth="1"/>
    <col min="4" max="8" width="18.1796875" customWidth="1"/>
  </cols>
  <sheetData>
    <row r="1" spans="1:8" ht="26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5</v>
      </c>
      <c r="H1" s="1" t="s">
        <v>590</v>
      </c>
    </row>
    <row r="2" spans="1:8">
      <c r="A2" s="48" t="s">
        <v>7</v>
      </c>
      <c r="B2" s="48">
        <v>5011799</v>
      </c>
      <c r="C2" s="3" t="s">
        <v>8</v>
      </c>
      <c r="D2" s="3" t="s">
        <v>9</v>
      </c>
      <c r="E2" s="3">
        <v>100</v>
      </c>
      <c r="F2" s="5"/>
      <c r="G2" s="5"/>
      <c r="H2" s="5"/>
    </row>
    <row r="3" spans="1:8" ht="16.5">
      <c r="A3" s="48" t="s">
        <v>11</v>
      </c>
      <c r="B3" s="48">
        <v>5022493</v>
      </c>
      <c r="C3" s="3" t="s">
        <v>8</v>
      </c>
      <c r="D3" s="48" t="s">
        <v>12</v>
      </c>
      <c r="E3" s="3">
        <v>99</v>
      </c>
      <c r="F3" s="6"/>
      <c r="G3" s="6"/>
      <c r="H3" s="5"/>
    </row>
    <row r="4" spans="1:8" ht="16.5">
      <c r="A4" s="48" t="s">
        <v>14</v>
      </c>
      <c r="B4" s="48">
        <v>5079294</v>
      </c>
      <c r="C4" s="3" t="s">
        <v>8</v>
      </c>
      <c r="D4" s="4" t="s">
        <v>15</v>
      </c>
      <c r="E4" s="4">
        <v>99</v>
      </c>
      <c r="F4" s="7"/>
      <c r="G4" s="8"/>
      <c r="H4" s="5"/>
    </row>
    <row r="5" spans="1:8">
      <c r="A5" s="48" t="s">
        <v>17</v>
      </c>
      <c r="B5" s="48">
        <v>5116343</v>
      </c>
      <c r="C5" s="3" t="s">
        <v>8</v>
      </c>
      <c r="D5" s="48" t="s">
        <v>15</v>
      </c>
      <c r="E5" s="4">
        <v>75</v>
      </c>
      <c r="F5" s="5"/>
      <c r="G5" s="5"/>
      <c r="H5" s="5"/>
    </row>
    <row r="6" spans="1:8">
      <c r="A6" s="48" t="s">
        <v>18</v>
      </c>
      <c r="B6" s="48">
        <v>5130871</v>
      </c>
      <c r="C6" s="3" t="s">
        <v>8</v>
      </c>
      <c r="D6" s="48" t="s">
        <v>19</v>
      </c>
      <c r="E6" s="4">
        <v>99</v>
      </c>
      <c r="F6" s="5"/>
      <c r="G6" s="5"/>
      <c r="H6" s="5"/>
    </row>
    <row r="7" spans="1:8">
      <c r="A7" s="48" t="s">
        <v>20</v>
      </c>
      <c r="B7" s="48">
        <v>5155499</v>
      </c>
      <c r="C7" s="3" t="s">
        <v>8</v>
      </c>
      <c r="D7" s="48" t="s">
        <v>21</v>
      </c>
      <c r="E7" s="4">
        <v>100</v>
      </c>
      <c r="F7" s="5"/>
      <c r="G7" s="5"/>
      <c r="H7" s="5"/>
    </row>
    <row r="8" spans="1:8">
      <c r="A8" s="48" t="s">
        <v>22</v>
      </c>
      <c r="B8" s="48">
        <v>5972924</v>
      </c>
      <c r="C8" s="3" t="s">
        <v>8</v>
      </c>
      <c r="D8" s="48" t="s">
        <v>23</v>
      </c>
      <c r="E8" s="4">
        <v>100</v>
      </c>
      <c r="F8" s="5"/>
      <c r="G8" s="5"/>
      <c r="H8" s="5"/>
    </row>
    <row r="9" spans="1:8">
      <c r="A9" s="48" t="s">
        <v>24</v>
      </c>
      <c r="B9" s="48">
        <v>6111134</v>
      </c>
      <c r="C9" s="3" t="s">
        <v>8</v>
      </c>
      <c r="D9" s="48" t="s">
        <v>25</v>
      </c>
      <c r="E9" s="4">
        <v>99</v>
      </c>
      <c r="F9" s="5"/>
      <c r="G9" s="5"/>
      <c r="H9" s="5"/>
    </row>
    <row r="10" spans="1:8" ht="16.5">
      <c r="A10" s="48" t="s">
        <v>26</v>
      </c>
      <c r="B10" s="48">
        <v>6444869</v>
      </c>
      <c r="C10" s="3" t="s">
        <v>8</v>
      </c>
      <c r="D10" s="48" t="s">
        <v>27</v>
      </c>
      <c r="E10" s="4">
        <v>97</v>
      </c>
      <c r="F10" s="6"/>
      <c r="G10" s="6"/>
      <c r="H10" s="5"/>
    </row>
    <row r="11" spans="1:8">
      <c r="A11" s="48" t="s">
        <v>29</v>
      </c>
      <c r="B11" s="48">
        <v>6484623</v>
      </c>
      <c r="C11" s="3" t="s">
        <v>8</v>
      </c>
      <c r="D11" s="48" t="s">
        <v>30</v>
      </c>
      <c r="E11" s="4">
        <v>100</v>
      </c>
      <c r="F11" s="5"/>
      <c r="G11" s="5"/>
      <c r="H11" s="5"/>
    </row>
    <row r="12" spans="1:8" ht="16.5">
      <c r="A12" s="48" t="s">
        <v>31</v>
      </c>
      <c r="B12" s="48">
        <v>6560714</v>
      </c>
      <c r="C12" s="3" t="s">
        <v>8</v>
      </c>
      <c r="D12" s="48" t="s">
        <v>32</v>
      </c>
      <c r="E12" s="4">
        <v>100</v>
      </c>
      <c r="F12" s="6"/>
      <c r="G12" s="6"/>
      <c r="H12" s="5"/>
    </row>
    <row r="13" spans="1:8">
      <c r="A13" s="48" t="s">
        <v>34</v>
      </c>
      <c r="B13" s="48">
        <v>7744962</v>
      </c>
      <c r="C13" s="3" t="s">
        <v>8</v>
      </c>
      <c r="D13" s="48" t="s">
        <v>35</v>
      </c>
      <c r="E13" s="4">
        <v>100</v>
      </c>
      <c r="F13" s="5"/>
      <c r="G13" s="5"/>
      <c r="H13" s="5"/>
    </row>
    <row r="14" spans="1:8" ht="16.5">
      <c r="A14" s="48" t="s">
        <v>36</v>
      </c>
      <c r="B14" s="48">
        <v>7768884</v>
      </c>
      <c r="C14" s="3" t="s">
        <v>8</v>
      </c>
      <c r="D14" s="48" t="s">
        <v>37</v>
      </c>
      <c r="E14" s="4">
        <v>100</v>
      </c>
      <c r="F14" s="6"/>
      <c r="G14" s="6"/>
      <c r="H14" s="5"/>
    </row>
    <row r="15" spans="1:8">
      <c r="A15" s="48" t="s">
        <v>38</v>
      </c>
      <c r="B15" s="48">
        <v>7784482</v>
      </c>
      <c r="C15" s="3" t="s">
        <v>8</v>
      </c>
      <c r="D15" s="48" t="s">
        <v>39</v>
      </c>
      <c r="E15" s="4">
        <v>100</v>
      </c>
      <c r="F15" s="5"/>
      <c r="G15" s="5"/>
      <c r="H15" s="5"/>
    </row>
    <row r="16" spans="1:8" ht="16.5">
      <c r="A16" s="48" t="s">
        <v>40</v>
      </c>
      <c r="B16" s="48">
        <v>7816675</v>
      </c>
      <c r="C16" s="3" t="s">
        <v>8</v>
      </c>
      <c r="D16" s="48" t="s">
        <v>41</v>
      </c>
      <c r="E16" s="4">
        <v>96</v>
      </c>
      <c r="F16" s="6"/>
      <c r="G16" s="6"/>
      <c r="H16" s="5"/>
    </row>
    <row r="17" spans="1:8">
      <c r="A17" s="48" t="s">
        <v>43</v>
      </c>
      <c r="B17" s="48">
        <v>10413477</v>
      </c>
      <c r="C17" s="3" t="s">
        <v>8</v>
      </c>
      <c r="D17" s="3"/>
      <c r="E17" s="3"/>
      <c r="F17" s="3" t="s">
        <v>45</v>
      </c>
      <c r="G17" s="3"/>
      <c r="H17" s="3">
        <v>7.6812100000000001</v>
      </c>
    </row>
    <row r="18" spans="1:8">
      <c r="A18" s="48" t="s">
        <v>44</v>
      </c>
      <c r="B18" s="48">
        <v>10521553</v>
      </c>
      <c r="C18" s="3" t="s">
        <v>8</v>
      </c>
      <c r="D18" s="3"/>
      <c r="E18" s="3"/>
      <c r="F18" s="3" t="s">
        <v>45</v>
      </c>
      <c r="G18" s="3"/>
      <c r="H18" s="3">
        <v>4.9507199999999996</v>
      </c>
    </row>
  </sheetData>
  <sortState xmlns:xlrd2="http://schemas.microsoft.com/office/spreadsheetml/2017/richdata2" ref="A2:G35">
    <sortCondition ref="C2:C35"/>
    <sortCondition ref="B2:B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038CB-9441-46A7-A9F9-4387CEBDFDCC}">
  <dimension ref="A1:L214"/>
  <sheetViews>
    <sheetView workbookViewId="0">
      <selection activeCell="A2" sqref="A2:L214"/>
    </sheetView>
  </sheetViews>
  <sheetFormatPr defaultRowHeight="14.5"/>
  <cols>
    <col min="1" max="1" width="17.7265625" style="24" customWidth="1"/>
    <col min="2" max="2" width="8.7265625" style="24"/>
    <col min="3" max="3" width="17.1796875" style="24" customWidth="1"/>
    <col min="4" max="4" width="8.7265625" style="24"/>
    <col min="5" max="5" width="17.1796875" style="24" customWidth="1"/>
    <col min="6" max="6" width="15.1796875" style="24" customWidth="1"/>
    <col min="7" max="11" width="13.54296875" style="24" customWidth="1"/>
    <col min="12" max="12" width="16.26953125" style="24" customWidth="1"/>
  </cols>
  <sheetData>
    <row r="1" spans="1:12" ht="52.5">
      <c r="A1" s="16" t="s">
        <v>0</v>
      </c>
      <c r="B1" s="16" t="s">
        <v>1</v>
      </c>
      <c r="C1" s="16" t="s">
        <v>551</v>
      </c>
      <c r="D1" s="16" t="s">
        <v>575</v>
      </c>
      <c r="E1" s="16" t="s">
        <v>576</v>
      </c>
      <c r="F1" s="16" t="s">
        <v>552</v>
      </c>
      <c r="G1" s="16" t="s">
        <v>574</v>
      </c>
      <c r="H1" s="16" t="s">
        <v>553</v>
      </c>
      <c r="I1" s="16" t="s">
        <v>554</v>
      </c>
      <c r="J1" s="16" t="s">
        <v>555</v>
      </c>
      <c r="K1" s="16" t="s">
        <v>556</v>
      </c>
      <c r="L1" s="16" t="s">
        <v>46</v>
      </c>
    </row>
    <row r="2" spans="1:12">
      <c r="A2" s="35" t="s">
        <v>47</v>
      </c>
      <c r="B2" s="35">
        <v>13609858</v>
      </c>
      <c r="C2" s="31" t="s">
        <v>10</v>
      </c>
      <c r="D2" s="31"/>
      <c r="E2" s="31"/>
      <c r="F2" s="31"/>
      <c r="G2" s="31"/>
      <c r="H2" s="31">
        <v>0</v>
      </c>
      <c r="I2" s="31">
        <v>1.7488600000000001</v>
      </c>
      <c r="J2" s="31"/>
      <c r="K2" s="31"/>
      <c r="L2" s="43"/>
    </row>
    <row r="3" spans="1:12">
      <c r="A3" s="35" t="s">
        <v>48</v>
      </c>
      <c r="B3" s="35">
        <v>14108813</v>
      </c>
      <c r="C3" s="17" t="s">
        <v>251</v>
      </c>
      <c r="D3" s="18">
        <v>11</v>
      </c>
      <c r="E3" s="35" t="s">
        <v>557</v>
      </c>
      <c r="F3" s="18" t="s">
        <v>252</v>
      </c>
      <c r="G3" s="17">
        <v>78</v>
      </c>
      <c r="H3" s="17">
        <v>0</v>
      </c>
      <c r="I3" s="17">
        <v>1.8942000000000001E-2</v>
      </c>
      <c r="J3" s="17">
        <v>9.7179799999999993E-3</v>
      </c>
      <c r="K3" s="17">
        <v>0</v>
      </c>
      <c r="L3" s="44"/>
    </row>
    <row r="4" spans="1:12">
      <c r="A4" s="35" t="s">
        <v>49</v>
      </c>
      <c r="B4" s="35">
        <v>14216130</v>
      </c>
      <c r="C4" s="17" t="s">
        <v>253</v>
      </c>
      <c r="D4" s="18">
        <v>11</v>
      </c>
      <c r="E4" s="35" t="s">
        <v>557</v>
      </c>
      <c r="F4" s="17" t="s">
        <v>254</v>
      </c>
      <c r="G4" s="17">
        <v>74</v>
      </c>
      <c r="H4" s="17">
        <v>0</v>
      </c>
      <c r="I4" s="17">
        <v>0.25822600000000001</v>
      </c>
      <c r="J4" s="17">
        <v>3.5429300000000001</v>
      </c>
      <c r="K4" s="17">
        <v>3.8768899999999999</v>
      </c>
      <c r="L4" s="44"/>
    </row>
    <row r="5" spans="1:12">
      <c r="A5" s="35" t="s">
        <v>50</v>
      </c>
      <c r="B5" s="35">
        <v>14371115</v>
      </c>
      <c r="C5" s="17" t="s">
        <v>255</v>
      </c>
      <c r="D5" s="18">
        <v>11</v>
      </c>
      <c r="E5" s="35" t="s">
        <v>557</v>
      </c>
      <c r="F5" s="17" t="s">
        <v>256</v>
      </c>
      <c r="G5" s="17">
        <v>95</v>
      </c>
      <c r="H5" s="19">
        <v>8.8916800000000008E-3</v>
      </c>
      <c r="I5" s="17">
        <v>16.143799999999999</v>
      </c>
      <c r="J5" s="17">
        <v>24.680499999999999</v>
      </c>
      <c r="K5" s="17">
        <v>24.743600000000001</v>
      </c>
      <c r="L5" s="44"/>
    </row>
    <row r="6" spans="1:12">
      <c r="A6" s="35" t="s">
        <v>51</v>
      </c>
      <c r="B6" s="35">
        <v>14485228</v>
      </c>
      <c r="C6" s="20" t="s">
        <v>257</v>
      </c>
      <c r="D6" s="18">
        <v>11</v>
      </c>
      <c r="E6" s="35" t="s">
        <v>557</v>
      </c>
      <c r="F6" s="17" t="s">
        <v>258</v>
      </c>
      <c r="G6" s="17">
        <v>84</v>
      </c>
      <c r="H6" s="17">
        <v>0</v>
      </c>
      <c r="I6" s="17">
        <v>6.2816899999999995E-2</v>
      </c>
      <c r="J6" s="17">
        <v>0.15059900000000001</v>
      </c>
      <c r="K6" s="17">
        <v>0.233488</v>
      </c>
      <c r="L6" s="44"/>
    </row>
    <row r="7" spans="1:12">
      <c r="A7" s="35" t="s">
        <v>52</v>
      </c>
      <c r="B7" s="35">
        <v>14961235</v>
      </c>
      <c r="C7" s="17" t="s">
        <v>259</v>
      </c>
      <c r="D7" s="18">
        <v>11</v>
      </c>
      <c r="E7" s="35" t="s">
        <v>557</v>
      </c>
      <c r="F7" s="18" t="s">
        <v>260</v>
      </c>
      <c r="G7" s="17">
        <v>90</v>
      </c>
      <c r="H7" s="17">
        <v>0</v>
      </c>
      <c r="I7" s="17">
        <v>4.3780299999999999</v>
      </c>
      <c r="J7" s="17">
        <v>5.70174</v>
      </c>
      <c r="K7" s="17">
        <v>6.0431299999999997</v>
      </c>
      <c r="L7" s="44"/>
    </row>
    <row r="8" spans="1:12">
      <c r="A8" s="35" t="s">
        <v>53</v>
      </c>
      <c r="B8" s="35">
        <v>15730025</v>
      </c>
      <c r="C8" s="17" t="s">
        <v>261</v>
      </c>
      <c r="D8" s="18">
        <v>11</v>
      </c>
      <c r="E8" s="35" t="s">
        <v>557</v>
      </c>
      <c r="F8" s="17" t="s">
        <v>262</v>
      </c>
      <c r="G8" s="17">
        <v>97</v>
      </c>
      <c r="H8" s="17">
        <v>0</v>
      </c>
      <c r="I8" s="17">
        <v>5.7801900000000002</v>
      </c>
      <c r="J8" s="17">
        <v>6.3959599999999996</v>
      </c>
      <c r="K8" s="17">
        <v>6.2250800000000002</v>
      </c>
      <c r="L8" s="44"/>
    </row>
    <row r="9" spans="1:12">
      <c r="A9" s="35" t="s">
        <v>54</v>
      </c>
      <c r="B9" s="35">
        <v>17513043</v>
      </c>
      <c r="C9" s="17" t="s">
        <v>263</v>
      </c>
      <c r="D9" s="18">
        <v>11</v>
      </c>
      <c r="E9" s="35" t="s">
        <v>558</v>
      </c>
      <c r="F9" s="17" t="s">
        <v>264</v>
      </c>
      <c r="G9" s="17">
        <v>95</v>
      </c>
      <c r="H9" s="17">
        <v>0</v>
      </c>
      <c r="I9" s="17">
        <v>19.996300000000002</v>
      </c>
      <c r="J9" s="17">
        <v>86.348399999999998</v>
      </c>
      <c r="K9" s="17">
        <v>87.332099999999997</v>
      </c>
      <c r="L9" s="44"/>
    </row>
    <row r="10" spans="1:12">
      <c r="A10" s="35" t="s">
        <v>55</v>
      </c>
      <c r="B10" s="35">
        <v>17593653</v>
      </c>
      <c r="C10" s="17" t="s">
        <v>265</v>
      </c>
      <c r="D10" s="18">
        <v>11</v>
      </c>
      <c r="E10" s="35" t="s">
        <v>558</v>
      </c>
      <c r="F10" s="17" t="s">
        <v>266</v>
      </c>
      <c r="G10" s="17">
        <v>82</v>
      </c>
      <c r="H10" s="17">
        <v>0</v>
      </c>
      <c r="I10" s="17">
        <v>8.3383000000000003</v>
      </c>
      <c r="J10" s="17">
        <v>7.7443299999999997</v>
      </c>
      <c r="K10" s="17">
        <v>7.1074000000000002</v>
      </c>
      <c r="L10" s="44"/>
    </row>
    <row r="11" spans="1:12">
      <c r="A11" s="35" t="s">
        <v>56</v>
      </c>
      <c r="B11" s="35">
        <v>17788974</v>
      </c>
      <c r="C11" s="17" t="s">
        <v>267</v>
      </c>
      <c r="D11" s="18">
        <v>11</v>
      </c>
      <c r="E11" s="35" t="s">
        <v>558</v>
      </c>
      <c r="F11" s="17" t="s">
        <v>268</v>
      </c>
      <c r="G11" s="17">
        <v>88</v>
      </c>
      <c r="H11" s="19">
        <v>2.2176100000000001E-2</v>
      </c>
      <c r="I11" s="17">
        <v>2.5291600000000001</v>
      </c>
      <c r="J11" s="17">
        <v>3.9175800000000001</v>
      </c>
      <c r="K11" s="17">
        <v>3.6025999999999998</v>
      </c>
      <c r="L11" s="44"/>
    </row>
    <row r="12" spans="1:12">
      <c r="A12" s="38" t="s">
        <v>57</v>
      </c>
      <c r="B12" s="38">
        <v>17901263</v>
      </c>
      <c r="C12" s="21" t="s">
        <v>269</v>
      </c>
      <c r="D12" s="22">
        <v>11</v>
      </c>
      <c r="E12" s="38" t="s">
        <v>558</v>
      </c>
      <c r="F12" s="22" t="s">
        <v>270</v>
      </c>
      <c r="G12" s="22">
        <v>95</v>
      </c>
      <c r="H12" s="22">
        <v>0</v>
      </c>
      <c r="I12" s="22">
        <v>0</v>
      </c>
      <c r="J12" s="22">
        <v>5.2014300000000002</v>
      </c>
      <c r="K12" s="22">
        <v>4.8039699999999996</v>
      </c>
      <c r="L12" s="45" t="s">
        <v>577</v>
      </c>
    </row>
    <row r="13" spans="1:12">
      <c r="A13" s="38" t="s">
        <v>58</v>
      </c>
      <c r="B13" s="38">
        <v>18269116</v>
      </c>
      <c r="C13" s="22" t="s">
        <v>271</v>
      </c>
      <c r="D13" s="22">
        <v>11</v>
      </c>
      <c r="E13" s="38" t="s">
        <v>558</v>
      </c>
      <c r="F13" s="22">
        <v>78.48</v>
      </c>
      <c r="G13" s="22">
        <v>80</v>
      </c>
      <c r="H13" s="22">
        <v>0</v>
      </c>
      <c r="I13" s="22">
        <v>0</v>
      </c>
      <c r="J13" s="22">
        <v>3.9507199999999999E-2</v>
      </c>
      <c r="K13" s="22">
        <v>2.60577E-2</v>
      </c>
      <c r="L13" s="45" t="s">
        <v>577</v>
      </c>
    </row>
    <row r="14" spans="1:12">
      <c r="A14" s="38" t="s">
        <v>59</v>
      </c>
      <c r="B14" s="38">
        <v>20998409</v>
      </c>
      <c r="C14" s="22" t="s">
        <v>273</v>
      </c>
      <c r="D14" s="22">
        <v>11</v>
      </c>
      <c r="E14" s="38" t="s">
        <v>558</v>
      </c>
      <c r="F14" s="22" t="s">
        <v>274</v>
      </c>
      <c r="G14" s="22">
        <v>94</v>
      </c>
      <c r="H14" s="23">
        <v>1.90397E-2</v>
      </c>
      <c r="I14" s="22">
        <v>2.9787799999999999E-3</v>
      </c>
      <c r="J14" s="22">
        <v>16.813500000000001</v>
      </c>
      <c r="K14" s="22">
        <v>17.504899999999999</v>
      </c>
      <c r="L14" s="45" t="s">
        <v>577</v>
      </c>
    </row>
    <row r="15" spans="1:12">
      <c r="A15" s="35" t="s">
        <v>60</v>
      </c>
      <c r="B15" s="35">
        <v>25585656</v>
      </c>
      <c r="C15" s="17" t="s">
        <v>275</v>
      </c>
      <c r="D15" s="17">
        <v>11</v>
      </c>
      <c r="E15" s="35" t="s">
        <v>558</v>
      </c>
      <c r="F15" s="17" t="s">
        <v>276</v>
      </c>
      <c r="G15" s="17">
        <v>93</v>
      </c>
      <c r="H15" s="17">
        <v>0</v>
      </c>
      <c r="I15" s="17">
        <v>7.4622299999999999</v>
      </c>
      <c r="J15" s="17">
        <v>13.1416</v>
      </c>
      <c r="K15" s="17">
        <v>14.632</v>
      </c>
      <c r="L15" s="44"/>
    </row>
    <row r="16" spans="1:12">
      <c r="A16" s="35" t="s">
        <v>61</v>
      </c>
      <c r="B16" s="35">
        <v>25639258</v>
      </c>
      <c r="C16" s="17" t="s">
        <v>277</v>
      </c>
      <c r="D16" s="17">
        <v>11</v>
      </c>
      <c r="E16" s="35" t="s">
        <v>558</v>
      </c>
      <c r="F16" s="17" t="s">
        <v>278</v>
      </c>
      <c r="G16" s="17">
        <v>88</v>
      </c>
      <c r="H16" s="17">
        <v>0</v>
      </c>
      <c r="I16" s="17">
        <v>3.6514899999999999</v>
      </c>
      <c r="J16" s="17">
        <v>7.7164999999999999</v>
      </c>
      <c r="K16" s="17">
        <v>8.8946900000000007</v>
      </c>
      <c r="L16" s="44"/>
    </row>
    <row r="17" spans="1:12">
      <c r="A17" s="35" t="s">
        <v>62</v>
      </c>
      <c r="B17" s="35">
        <v>25716503</v>
      </c>
      <c r="C17" s="17" t="s">
        <v>279</v>
      </c>
      <c r="D17" s="17">
        <v>11</v>
      </c>
      <c r="E17" s="35" t="s">
        <v>558</v>
      </c>
      <c r="F17" s="17" t="s">
        <v>280</v>
      </c>
      <c r="G17" s="17">
        <v>89</v>
      </c>
      <c r="H17" s="17">
        <v>0</v>
      </c>
      <c r="I17" s="17">
        <v>64.866900000000001</v>
      </c>
      <c r="J17" s="17">
        <v>142.10400000000001</v>
      </c>
      <c r="K17" s="17">
        <v>126.27500000000001</v>
      </c>
      <c r="L17" s="44"/>
    </row>
    <row r="18" spans="1:12">
      <c r="A18" s="35" t="s">
        <v>63</v>
      </c>
      <c r="B18" s="35">
        <v>25734570</v>
      </c>
      <c r="C18" s="17" t="s">
        <v>281</v>
      </c>
      <c r="D18" s="17">
        <v>11</v>
      </c>
      <c r="E18" s="35" t="s">
        <v>558</v>
      </c>
      <c r="F18" s="17" t="s">
        <v>282</v>
      </c>
      <c r="G18" s="17">
        <v>98</v>
      </c>
      <c r="H18" s="17">
        <v>0</v>
      </c>
      <c r="I18" s="17">
        <v>3.6770399999999999</v>
      </c>
      <c r="J18" s="17">
        <v>6.8435800000000002</v>
      </c>
      <c r="K18" s="17">
        <v>7.3207599999999999</v>
      </c>
      <c r="L18" s="44"/>
    </row>
    <row r="19" spans="1:12">
      <c r="A19" s="35" t="s">
        <v>64</v>
      </c>
      <c r="B19" s="35">
        <v>25880550</v>
      </c>
      <c r="C19" s="17" t="s">
        <v>283</v>
      </c>
      <c r="D19" s="17">
        <v>11</v>
      </c>
      <c r="E19" s="35" t="s">
        <v>558</v>
      </c>
      <c r="F19" s="17" t="s">
        <v>284</v>
      </c>
      <c r="G19" s="17">
        <v>98</v>
      </c>
      <c r="H19" s="19">
        <v>0.16156999999999999</v>
      </c>
      <c r="I19" s="17">
        <v>174.20500000000001</v>
      </c>
      <c r="J19" s="17">
        <v>418.22500000000002</v>
      </c>
      <c r="K19" s="17">
        <v>417.37099999999998</v>
      </c>
      <c r="L19" s="44"/>
    </row>
    <row r="20" spans="1:12">
      <c r="A20" s="35" t="s">
        <v>65</v>
      </c>
      <c r="B20" s="35">
        <v>26466209</v>
      </c>
      <c r="C20" s="17" t="s">
        <v>285</v>
      </c>
      <c r="D20" s="17">
        <v>11</v>
      </c>
      <c r="E20" s="35" t="s">
        <v>558</v>
      </c>
      <c r="F20" s="17" t="s">
        <v>286</v>
      </c>
      <c r="G20" s="17">
        <v>84</v>
      </c>
      <c r="H20" s="17">
        <v>0</v>
      </c>
      <c r="I20" s="17">
        <v>1.21987</v>
      </c>
      <c r="J20" s="17">
        <v>1.8353999999999999</v>
      </c>
      <c r="K20" s="17">
        <v>1.7305999999999999</v>
      </c>
      <c r="L20" s="44"/>
    </row>
    <row r="21" spans="1:12">
      <c r="A21" s="35" t="s">
        <v>66</v>
      </c>
      <c r="B21" s="35">
        <v>26835755</v>
      </c>
      <c r="C21" s="17" t="s">
        <v>287</v>
      </c>
      <c r="D21" s="17">
        <v>11</v>
      </c>
      <c r="E21" s="35" t="s">
        <v>558</v>
      </c>
      <c r="F21" s="17" t="s">
        <v>288</v>
      </c>
      <c r="G21" s="17">
        <v>88</v>
      </c>
      <c r="H21" s="17">
        <v>0</v>
      </c>
      <c r="I21" s="17">
        <v>1.1097999999999999</v>
      </c>
      <c r="J21" s="17">
        <v>1.1923699999999999</v>
      </c>
      <c r="K21" s="17">
        <v>1.22411</v>
      </c>
      <c r="L21" s="44"/>
    </row>
    <row r="22" spans="1:12">
      <c r="A22" s="35" t="s">
        <v>67</v>
      </c>
      <c r="B22" s="35">
        <v>26917922</v>
      </c>
      <c r="C22" s="17" t="s">
        <v>289</v>
      </c>
      <c r="D22" s="17">
        <v>11</v>
      </c>
      <c r="E22" s="35" t="s">
        <v>558</v>
      </c>
      <c r="F22" s="17" t="s">
        <v>290</v>
      </c>
      <c r="G22" s="17">
        <v>92</v>
      </c>
      <c r="H22" s="17">
        <v>0</v>
      </c>
      <c r="I22" s="17">
        <v>6.8914100000000006E-2</v>
      </c>
      <c r="J22" s="17">
        <v>0.95294400000000001</v>
      </c>
      <c r="K22" s="17">
        <v>1.1123099999999999</v>
      </c>
      <c r="L22" s="44"/>
    </row>
    <row r="23" spans="1:12">
      <c r="A23" s="38" t="s">
        <v>68</v>
      </c>
      <c r="B23" s="38">
        <v>28872191</v>
      </c>
      <c r="C23" s="22" t="s">
        <v>291</v>
      </c>
      <c r="D23" s="22">
        <v>11</v>
      </c>
      <c r="E23" s="38" t="s">
        <v>558</v>
      </c>
      <c r="F23" s="22" t="s">
        <v>292</v>
      </c>
      <c r="G23" s="22">
        <v>94</v>
      </c>
      <c r="H23" s="22">
        <v>0</v>
      </c>
      <c r="I23" s="22">
        <v>0</v>
      </c>
      <c r="J23" s="22">
        <v>8.8025000000000002</v>
      </c>
      <c r="K23" s="22">
        <v>9.2578099999999992</v>
      </c>
      <c r="L23" s="45" t="s">
        <v>550</v>
      </c>
    </row>
    <row r="24" spans="1:12">
      <c r="A24" s="38" t="s">
        <v>69</v>
      </c>
      <c r="B24" s="38">
        <v>28928144</v>
      </c>
      <c r="C24" s="22" t="s">
        <v>293</v>
      </c>
      <c r="D24" s="22">
        <v>11</v>
      </c>
      <c r="E24" s="38" t="s">
        <v>558</v>
      </c>
      <c r="F24" s="22" t="s">
        <v>294</v>
      </c>
      <c r="G24" s="22">
        <v>93</v>
      </c>
      <c r="H24" s="22">
        <v>0</v>
      </c>
      <c r="I24" s="22">
        <v>0</v>
      </c>
      <c r="J24" s="22">
        <v>9.1259200000000007</v>
      </c>
      <c r="K24" s="22">
        <v>8.9896999999999991</v>
      </c>
      <c r="L24" s="45" t="s">
        <v>550</v>
      </c>
    </row>
    <row r="25" spans="1:12">
      <c r="A25" s="38" t="s">
        <v>70</v>
      </c>
      <c r="B25" s="38">
        <v>29004384</v>
      </c>
      <c r="C25" s="22" t="s">
        <v>295</v>
      </c>
      <c r="D25" s="22">
        <v>11</v>
      </c>
      <c r="E25" s="38" t="s">
        <v>558</v>
      </c>
      <c r="F25" s="22" t="s">
        <v>296</v>
      </c>
      <c r="G25" s="22">
        <v>92</v>
      </c>
      <c r="H25" s="22">
        <v>0</v>
      </c>
      <c r="I25" s="22">
        <v>0</v>
      </c>
      <c r="J25" s="22">
        <v>9.5943900000000006</v>
      </c>
      <c r="K25" s="22">
        <v>8.9002999999999997</v>
      </c>
      <c r="L25" s="45" t="s">
        <v>550</v>
      </c>
    </row>
    <row r="26" spans="1:12">
      <c r="A26" s="38" t="s">
        <v>71</v>
      </c>
      <c r="B26" s="38">
        <v>29024629</v>
      </c>
      <c r="C26" s="22" t="s">
        <v>297</v>
      </c>
      <c r="D26" s="22">
        <v>11</v>
      </c>
      <c r="E26" s="38" t="s">
        <v>558</v>
      </c>
      <c r="F26" s="22" t="s">
        <v>298</v>
      </c>
      <c r="G26" s="22">
        <v>91</v>
      </c>
      <c r="H26" s="22">
        <v>0</v>
      </c>
      <c r="I26" s="22">
        <v>0</v>
      </c>
      <c r="J26" s="22">
        <v>14.891500000000001</v>
      </c>
      <c r="K26" s="22">
        <v>14.047000000000001</v>
      </c>
      <c r="L26" s="45" t="s">
        <v>550</v>
      </c>
    </row>
    <row r="27" spans="1:12">
      <c r="A27" s="38" t="s">
        <v>559</v>
      </c>
      <c r="B27" s="38">
        <v>29055805</v>
      </c>
      <c r="C27" s="22" t="s">
        <v>299</v>
      </c>
      <c r="D27" s="22">
        <v>11</v>
      </c>
      <c r="E27" s="38" t="s">
        <v>558</v>
      </c>
      <c r="F27" s="22" t="s">
        <v>300</v>
      </c>
      <c r="G27" s="22">
        <v>99</v>
      </c>
      <c r="H27" s="22">
        <v>0</v>
      </c>
      <c r="I27" s="22">
        <v>0</v>
      </c>
      <c r="J27" s="22">
        <v>127.459</v>
      </c>
      <c r="K27" s="22">
        <v>122.651</v>
      </c>
      <c r="L27" s="45" t="s">
        <v>550</v>
      </c>
    </row>
    <row r="28" spans="1:12">
      <c r="A28" s="38" t="s">
        <v>72</v>
      </c>
      <c r="B28" s="38">
        <v>29077471</v>
      </c>
      <c r="C28" s="22" t="s">
        <v>301</v>
      </c>
      <c r="D28" s="22">
        <v>11</v>
      </c>
      <c r="E28" s="38" t="s">
        <v>558</v>
      </c>
      <c r="F28" s="22" t="s">
        <v>560</v>
      </c>
      <c r="G28" s="22">
        <v>85</v>
      </c>
      <c r="H28" s="22">
        <v>0</v>
      </c>
      <c r="I28" s="22">
        <v>0</v>
      </c>
      <c r="J28" s="22">
        <v>1.4168099999999999</v>
      </c>
      <c r="K28" s="22">
        <v>1.35504</v>
      </c>
      <c r="L28" s="45" t="s">
        <v>550</v>
      </c>
    </row>
    <row r="29" spans="1:12">
      <c r="A29" s="38" t="s">
        <v>73</v>
      </c>
      <c r="B29" s="38">
        <v>29194071</v>
      </c>
      <c r="C29" s="22" t="s">
        <v>302</v>
      </c>
      <c r="D29" s="22">
        <v>11</v>
      </c>
      <c r="E29" s="38" t="s">
        <v>558</v>
      </c>
      <c r="F29" s="22" t="s">
        <v>303</v>
      </c>
      <c r="G29" s="22">
        <v>87</v>
      </c>
      <c r="H29" s="22">
        <v>0</v>
      </c>
      <c r="I29" s="22">
        <v>0</v>
      </c>
      <c r="J29" s="22">
        <v>7.7358599999999997</v>
      </c>
      <c r="K29" s="22">
        <v>7.4592499999999999</v>
      </c>
      <c r="L29" s="45" t="s">
        <v>550</v>
      </c>
    </row>
    <row r="30" spans="1:12">
      <c r="A30" s="38" t="s">
        <v>74</v>
      </c>
      <c r="B30" s="38">
        <v>29536933</v>
      </c>
      <c r="C30" s="22" t="s">
        <v>304</v>
      </c>
      <c r="D30" s="22">
        <v>11</v>
      </c>
      <c r="E30" s="38" t="s">
        <v>558</v>
      </c>
      <c r="F30" s="22" t="s">
        <v>305</v>
      </c>
      <c r="G30" s="22">
        <v>99</v>
      </c>
      <c r="H30" s="22">
        <v>0</v>
      </c>
      <c r="I30" s="22">
        <v>0</v>
      </c>
      <c r="J30" s="22">
        <v>10.108000000000001</v>
      </c>
      <c r="K30" s="22">
        <v>9.3897099999999991</v>
      </c>
      <c r="L30" s="45" t="s">
        <v>550</v>
      </c>
    </row>
    <row r="31" spans="1:12">
      <c r="A31" s="38" t="s">
        <v>75</v>
      </c>
      <c r="B31" s="38">
        <v>30165564</v>
      </c>
      <c r="C31" s="22" t="s">
        <v>306</v>
      </c>
      <c r="D31" s="22">
        <v>11</v>
      </c>
      <c r="E31" s="38" t="s">
        <v>558</v>
      </c>
      <c r="F31" s="22" t="s">
        <v>272</v>
      </c>
      <c r="G31" s="22">
        <v>89</v>
      </c>
      <c r="H31" s="22">
        <v>0</v>
      </c>
      <c r="I31" s="22">
        <v>0</v>
      </c>
      <c r="J31" s="22">
        <v>3.1920200000000003E-2</v>
      </c>
      <c r="K31" s="22">
        <v>1.40205E-2</v>
      </c>
      <c r="L31" s="45" t="s">
        <v>550</v>
      </c>
    </row>
    <row r="32" spans="1:12">
      <c r="A32" s="38" t="s">
        <v>76</v>
      </c>
      <c r="B32" s="38">
        <v>30214006</v>
      </c>
      <c r="C32" s="22" t="s">
        <v>307</v>
      </c>
      <c r="D32" s="22">
        <v>11</v>
      </c>
      <c r="E32" s="38" t="s">
        <v>558</v>
      </c>
      <c r="F32" s="22" t="s">
        <v>308</v>
      </c>
      <c r="G32" s="22">
        <v>94</v>
      </c>
      <c r="H32" s="22">
        <v>0</v>
      </c>
      <c r="I32" s="22">
        <v>0</v>
      </c>
      <c r="J32" s="22">
        <v>0</v>
      </c>
      <c r="K32" s="22">
        <v>5.5910999999999999E-3</v>
      </c>
      <c r="L32" s="45" t="s">
        <v>550</v>
      </c>
    </row>
    <row r="33" spans="1:12">
      <c r="A33" s="38" t="s">
        <v>77</v>
      </c>
      <c r="B33" s="38">
        <v>30281309</v>
      </c>
      <c r="C33" s="22" t="s">
        <v>309</v>
      </c>
      <c r="D33" s="22">
        <v>11</v>
      </c>
      <c r="E33" s="38" t="s">
        <v>558</v>
      </c>
      <c r="F33" s="22" t="s">
        <v>310</v>
      </c>
      <c r="G33" s="22">
        <v>68</v>
      </c>
      <c r="H33" s="22">
        <v>0</v>
      </c>
      <c r="I33" s="22">
        <v>0</v>
      </c>
      <c r="J33" s="22">
        <v>0</v>
      </c>
      <c r="K33" s="22">
        <v>0</v>
      </c>
      <c r="L33" s="45" t="s">
        <v>550</v>
      </c>
    </row>
    <row r="34" spans="1:12">
      <c r="A34" s="38" t="s">
        <v>78</v>
      </c>
      <c r="B34" s="38">
        <v>30289145</v>
      </c>
      <c r="C34" s="22" t="s">
        <v>10</v>
      </c>
      <c r="D34" s="22">
        <v>11</v>
      </c>
      <c r="E34" s="13"/>
      <c r="F34" s="22"/>
      <c r="G34" s="22"/>
      <c r="H34" s="22">
        <v>0</v>
      </c>
      <c r="I34" s="22">
        <v>0</v>
      </c>
      <c r="J34" s="22">
        <v>0</v>
      </c>
      <c r="K34" s="22">
        <v>0</v>
      </c>
      <c r="L34" s="45" t="s">
        <v>550</v>
      </c>
    </row>
    <row r="35" spans="1:12">
      <c r="A35" s="38" t="s">
        <v>79</v>
      </c>
      <c r="B35" s="38">
        <v>30319124</v>
      </c>
      <c r="C35" s="22" t="s">
        <v>311</v>
      </c>
      <c r="D35" s="22">
        <v>11</v>
      </c>
      <c r="E35" s="13"/>
      <c r="F35" s="22"/>
      <c r="G35" s="22">
        <v>66</v>
      </c>
      <c r="H35" s="22">
        <v>0</v>
      </c>
      <c r="I35" s="22">
        <v>0</v>
      </c>
      <c r="J35" s="22">
        <v>0</v>
      </c>
      <c r="K35" s="22">
        <v>0</v>
      </c>
      <c r="L35" s="45" t="s">
        <v>550</v>
      </c>
    </row>
    <row r="36" spans="1:12">
      <c r="A36" s="35" t="s">
        <v>80</v>
      </c>
      <c r="B36" s="35">
        <v>30337013</v>
      </c>
      <c r="C36" s="17" t="s">
        <v>312</v>
      </c>
      <c r="D36" s="17">
        <v>11</v>
      </c>
      <c r="E36" s="35" t="s">
        <v>558</v>
      </c>
      <c r="F36" s="17" t="s">
        <v>313</v>
      </c>
      <c r="G36" s="17">
        <v>60</v>
      </c>
      <c r="H36" s="17">
        <v>0</v>
      </c>
      <c r="I36" s="17">
        <v>0</v>
      </c>
      <c r="J36" s="17">
        <v>0</v>
      </c>
      <c r="K36" s="17">
        <v>0</v>
      </c>
      <c r="L36" s="44"/>
    </row>
    <row r="37" spans="1:12">
      <c r="A37" s="35" t="s">
        <v>81</v>
      </c>
      <c r="B37" s="35">
        <v>30348399</v>
      </c>
      <c r="C37" s="17" t="s">
        <v>10</v>
      </c>
      <c r="D37" s="17">
        <v>11</v>
      </c>
      <c r="E37" s="2"/>
      <c r="F37" s="17"/>
      <c r="G37" s="17"/>
      <c r="H37" s="17">
        <v>0</v>
      </c>
      <c r="I37" s="17">
        <v>0</v>
      </c>
      <c r="J37" s="17">
        <v>0</v>
      </c>
      <c r="K37" s="17">
        <v>0</v>
      </c>
      <c r="L37" s="44"/>
    </row>
    <row r="38" spans="1:12">
      <c r="A38" s="35" t="s">
        <v>82</v>
      </c>
      <c r="B38" s="35">
        <v>30371391</v>
      </c>
      <c r="C38" s="17" t="s">
        <v>314</v>
      </c>
      <c r="D38" s="17">
        <v>11</v>
      </c>
      <c r="E38" s="35" t="s">
        <v>558</v>
      </c>
      <c r="F38" s="17" t="s">
        <v>315</v>
      </c>
      <c r="G38" s="17"/>
      <c r="H38" s="17">
        <v>0</v>
      </c>
      <c r="I38" s="17">
        <v>0</v>
      </c>
      <c r="J38" s="17">
        <v>0</v>
      </c>
      <c r="K38" s="17">
        <v>0</v>
      </c>
      <c r="L38" s="44"/>
    </row>
    <row r="39" spans="1:12">
      <c r="A39" s="35" t="s">
        <v>83</v>
      </c>
      <c r="B39" s="35">
        <v>30396074</v>
      </c>
      <c r="C39" s="20" t="s">
        <v>316</v>
      </c>
      <c r="D39" s="17">
        <v>11</v>
      </c>
      <c r="E39" s="35" t="s">
        <v>558</v>
      </c>
      <c r="F39" s="17" t="s">
        <v>317</v>
      </c>
      <c r="G39" s="17"/>
      <c r="H39" s="17">
        <v>0</v>
      </c>
      <c r="I39" s="17">
        <v>0</v>
      </c>
      <c r="J39" s="17">
        <v>0</v>
      </c>
      <c r="K39" s="17">
        <v>0</v>
      </c>
      <c r="L39" s="44"/>
    </row>
    <row r="40" spans="1:12">
      <c r="A40" s="35" t="s">
        <v>84</v>
      </c>
      <c r="B40" s="35">
        <v>30425265</v>
      </c>
      <c r="C40" s="17" t="s">
        <v>10</v>
      </c>
      <c r="D40" s="17">
        <v>11</v>
      </c>
      <c r="E40" s="2"/>
      <c r="F40" s="17"/>
      <c r="G40" s="17"/>
      <c r="H40" s="17">
        <v>0</v>
      </c>
      <c r="I40" s="17">
        <v>0</v>
      </c>
      <c r="J40" s="17">
        <v>0</v>
      </c>
      <c r="K40" s="17">
        <v>0</v>
      </c>
      <c r="L40" s="44"/>
    </row>
    <row r="41" spans="1:12">
      <c r="A41" s="35" t="s">
        <v>85</v>
      </c>
      <c r="B41" s="35">
        <v>30430230</v>
      </c>
      <c r="C41" s="17" t="s">
        <v>10</v>
      </c>
      <c r="D41" s="17">
        <v>11</v>
      </c>
      <c r="E41" s="2"/>
      <c r="F41" s="17"/>
      <c r="G41" s="17"/>
      <c r="H41" s="17">
        <v>0</v>
      </c>
      <c r="I41" s="17">
        <v>0</v>
      </c>
      <c r="J41" s="17">
        <v>0</v>
      </c>
      <c r="K41" s="17">
        <v>0</v>
      </c>
      <c r="L41" s="44"/>
    </row>
    <row r="42" spans="1:12">
      <c r="A42" s="35" t="s">
        <v>86</v>
      </c>
      <c r="B42" s="35">
        <v>30440275</v>
      </c>
      <c r="C42" s="17" t="s">
        <v>318</v>
      </c>
      <c r="D42" s="17">
        <v>11</v>
      </c>
      <c r="E42" s="35" t="s">
        <v>558</v>
      </c>
      <c r="F42" s="17" t="s">
        <v>319</v>
      </c>
      <c r="G42" s="17">
        <v>62</v>
      </c>
      <c r="H42" s="17">
        <v>0</v>
      </c>
      <c r="I42" s="17">
        <v>0</v>
      </c>
      <c r="J42" s="17">
        <v>2.59163E-2</v>
      </c>
      <c r="K42" s="17">
        <v>0</v>
      </c>
      <c r="L42" s="44"/>
    </row>
    <row r="43" spans="1:12">
      <c r="A43" s="35" t="s">
        <v>87</v>
      </c>
      <c r="B43" s="35">
        <v>30479699</v>
      </c>
      <c r="C43" s="17" t="s">
        <v>10</v>
      </c>
      <c r="D43" s="17">
        <v>11</v>
      </c>
      <c r="E43" s="2"/>
      <c r="F43" s="17"/>
      <c r="G43" s="17"/>
      <c r="H43" s="17">
        <v>0</v>
      </c>
      <c r="I43" s="17">
        <v>0</v>
      </c>
      <c r="J43" s="17">
        <v>0</v>
      </c>
      <c r="K43" s="17">
        <v>0</v>
      </c>
      <c r="L43" s="44"/>
    </row>
    <row r="44" spans="1:12">
      <c r="A44" s="35" t="s">
        <v>88</v>
      </c>
      <c r="B44" s="35">
        <v>30487043</v>
      </c>
      <c r="C44" s="17" t="s">
        <v>10</v>
      </c>
      <c r="D44" s="17">
        <v>11</v>
      </c>
      <c r="E44" s="2"/>
      <c r="F44" s="17"/>
      <c r="G44" s="17"/>
      <c r="H44" s="17">
        <v>0</v>
      </c>
      <c r="I44" s="17">
        <v>0</v>
      </c>
      <c r="J44" s="17">
        <v>0</v>
      </c>
      <c r="K44" s="17">
        <v>0</v>
      </c>
      <c r="L44" s="44"/>
    </row>
    <row r="45" spans="1:12">
      <c r="A45" s="35" t="s">
        <v>89</v>
      </c>
      <c r="B45" s="35">
        <v>30491464</v>
      </c>
      <c r="C45" s="17" t="s">
        <v>10</v>
      </c>
      <c r="D45" s="17">
        <v>11</v>
      </c>
      <c r="E45" s="2"/>
      <c r="F45" s="17"/>
      <c r="G45" s="17"/>
      <c r="H45" s="17">
        <v>0</v>
      </c>
      <c r="I45" s="17">
        <v>0</v>
      </c>
      <c r="J45" s="17">
        <v>0</v>
      </c>
      <c r="K45" s="17">
        <v>0</v>
      </c>
      <c r="L45" s="44"/>
    </row>
    <row r="46" spans="1:12">
      <c r="A46" s="35" t="s">
        <v>90</v>
      </c>
      <c r="B46" s="35">
        <v>30496824</v>
      </c>
      <c r="C46" s="17" t="s">
        <v>10</v>
      </c>
      <c r="D46" s="17">
        <v>11</v>
      </c>
      <c r="E46" s="2"/>
      <c r="F46" s="17"/>
      <c r="G46" s="17"/>
      <c r="H46" s="17">
        <v>0</v>
      </c>
      <c r="I46" s="17">
        <v>0</v>
      </c>
      <c r="J46" s="17">
        <v>0</v>
      </c>
      <c r="K46" s="17">
        <v>0</v>
      </c>
      <c r="L46" s="44"/>
    </row>
    <row r="47" spans="1:12">
      <c r="A47" s="35" t="s">
        <v>91</v>
      </c>
      <c r="B47" s="35">
        <v>30501657</v>
      </c>
      <c r="C47" s="17" t="s">
        <v>10</v>
      </c>
      <c r="D47" s="17">
        <v>11</v>
      </c>
      <c r="E47" s="2"/>
      <c r="F47" s="17"/>
      <c r="G47" s="17"/>
      <c r="H47" s="17">
        <v>0</v>
      </c>
      <c r="I47" s="17">
        <v>0</v>
      </c>
      <c r="J47" s="17">
        <v>0</v>
      </c>
      <c r="K47" s="17">
        <v>0</v>
      </c>
      <c r="L47" s="44"/>
    </row>
    <row r="48" spans="1:12">
      <c r="A48" s="35" t="s">
        <v>92</v>
      </c>
      <c r="B48" s="35">
        <v>30541535</v>
      </c>
      <c r="C48" s="17" t="s">
        <v>10</v>
      </c>
      <c r="D48" s="17">
        <v>11</v>
      </c>
      <c r="E48" s="2"/>
      <c r="F48" s="17"/>
      <c r="G48" s="17"/>
      <c r="H48" s="17">
        <v>0</v>
      </c>
      <c r="I48" s="17">
        <v>9.2688000000000006E-2</v>
      </c>
      <c r="J48" s="17">
        <v>0</v>
      </c>
      <c r="K48" s="17">
        <v>0</v>
      </c>
      <c r="L48" s="44"/>
    </row>
    <row r="49" spans="1:12">
      <c r="A49" s="35" t="s">
        <v>93</v>
      </c>
      <c r="B49" s="35">
        <v>30560875</v>
      </c>
      <c r="C49" s="17" t="s">
        <v>10</v>
      </c>
      <c r="D49" s="17">
        <v>11</v>
      </c>
      <c r="E49" s="2"/>
      <c r="F49" s="17"/>
      <c r="G49" s="17"/>
      <c r="H49" s="17">
        <v>0</v>
      </c>
      <c r="I49" s="17">
        <v>0</v>
      </c>
      <c r="J49" s="17">
        <v>0</v>
      </c>
      <c r="K49" s="17">
        <v>0</v>
      </c>
      <c r="L49" s="44"/>
    </row>
    <row r="50" spans="1:12">
      <c r="A50" s="35" t="s">
        <v>94</v>
      </c>
      <c r="B50" s="35">
        <v>30590105</v>
      </c>
      <c r="C50" s="17" t="s">
        <v>10</v>
      </c>
      <c r="D50" s="17">
        <v>11</v>
      </c>
      <c r="E50" s="2"/>
      <c r="F50" s="17"/>
      <c r="G50" s="17"/>
      <c r="H50" s="17">
        <v>0</v>
      </c>
      <c r="I50" s="17">
        <v>0.10399</v>
      </c>
      <c r="J50" s="17">
        <v>0</v>
      </c>
      <c r="K50" s="17">
        <v>0</v>
      </c>
      <c r="L50" s="44"/>
    </row>
    <row r="51" spans="1:12">
      <c r="A51" s="35" t="s">
        <v>95</v>
      </c>
      <c r="B51" s="35">
        <v>30592440</v>
      </c>
      <c r="C51" s="17" t="s">
        <v>10</v>
      </c>
      <c r="D51" s="17">
        <v>11</v>
      </c>
      <c r="E51" s="2"/>
      <c r="F51" s="17"/>
      <c r="G51" s="17"/>
      <c r="H51" s="17">
        <v>0</v>
      </c>
      <c r="I51" s="17">
        <v>0</v>
      </c>
      <c r="J51" s="17">
        <v>0</v>
      </c>
      <c r="K51" s="17">
        <v>0</v>
      </c>
      <c r="L51" s="44"/>
    </row>
    <row r="52" spans="1:12">
      <c r="A52" s="35" t="s">
        <v>96</v>
      </c>
      <c r="B52" s="35">
        <v>30598590</v>
      </c>
      <c r="C52" s="17" t="s">
        <v>10</v>
      </c>
      <c r="D52" s="17">
        <v>11</v>
      </c>
      <c r="E52" s="2"/>
      <c r="F52" s="17"/>
      <c r="G52" s="17"/>
      <c r="H52" s="17">
        <v>0</v>
      </c>
      <c r="I52" s="17">
        <v>0</v>
      </c>
      <c r="J52" s="17">
        <v>0</v>
      </c>
      <c r="K52" s="17">
        <v>0</v>
      </c>
      <c r="L52" s="44"/>
    </row>
    <row r="53" spans="1:12">
      <c r="A53" s="35" t="s">
        <v>97</v>
      </c>
      <c r="B53" s="35">
        <v>30601087</v>
      </c>
      <c r="C53" s="17" t="s">
        <v>10</v>
      </c>
      <c r="D53" s="17">
        <v>11</v>
      </c>
      <c r="E53" s="2"/>
      <c r="F53" s="17"/>
      <c r="G53" s="17"/>
      <c r="H53" s="17">
        <v>0</v>
      </c>
      <c r="I53" s="17">
        <v>0.21041299999999999</v>
      </c>
      <c r="J53" s="17">
        <v>0</v>
      </c>
      <c r="K53" s="17">
        <v>0</v>
      </c>
      <c r="L53" s="44"/>
    </row>
    <row r="54" spans="1:12">
      <c r="A54" s="35" t="s">
        <v>98</v>
      </c>
      <c r="B54" s="35">
        <v>30613431</v>
      </c>
      <c r="C54" s="17" t="s">
        <v>10</v>
      </c>
      <c r="D54" s="17">
        <v>11</v>
      </c>
      <c r="E54" s="2"/>
      <c r="F54" s="17"/>
      <c r="G54" s="17"/>
      <c r="H54" s="17">
        <v>0</v>
      </c>
      <c r="I54" s="17">
        <v>0</v>
      </c>
      <c r="J54" s="17">
        <v>0</v>
      </c>
      <c r="K54" s="17">
        <v>0</v>
      </c>
      <c r="L54" s="44"/>
    </row>
    <row r="55" spans="1:12">
      <c r="A55" s="35" t="s">
        <v>99</v>
      </c>
      <c r="B55" s="35">
        <v>30616425</v>
      </c>
      <c r="C55" s="17" t="s">
        <v>10</v>
      </c>
      <c r="D55" s="17">
        <v>11</v>
      </c>
      <c r="E55" s="2"/>
      <c r="F55" s="17"/>
      <c r="G55" s="17"/>
      <c r="H55" s="17">
        <v>0</v>
      </c>
      <c r="I55" s="17">
        <v>0</v>
      </c>
      <c r="J55" s="17">
        <v>0</v>
      </c>
      <c r="K55" s="17">
        <v>0</v>
      </c>
      <c r="L55" s="44"/>
    </row>
    <row r="56" spans="1:12">
      <c r="A56" s="35" t="s">
        <v>100</v>
      </c>
      <c r="B56" s="35">
        <v>30620627</v>
      </c>
      <c r="C56" s="17" t="s">
        <v>10</v>
      </c>
      <c r="D56" s="17">
        <v>11</v>
      </c>
      <c r="E56" s="2"/>
      <c r="F56" s="17"/>
      <c r="G56" s="17"/>
      <c r="H56" s="17">
        <v>0</v>
      </c>
      <c r="I56" s="17">
        <v>0</v>
      </c>
      <c r="J56" s="17">
        <v>0</v>
      </c>
      <c r="K56" s="17">
        <v>0</v>
      </c>
      <c r="L56" s="44"/>
    </row>
    <row r="57" spans="1:12">
      <c r="A57" s="35" t="s">
        <v>101</v>
      </c>
      <c r="B57" s="35">
        <v>30635236</v>
      </c>
      <c r="C57" s="17" t="s">
        <v>10</v>
      </c>
      <c r="D57" s="17">
        <v>11</v>
      </c>
      <c r="E57" s="2"/>
      <c r="F57" s="17"/>
      <c r="G57" s="17"/>
      <c r="H57" s="17">
        <v>0</v>
      </c>
      <c r="I57" s="17">
        <v>0</v>
      </c>
      <c r="J57" s="17">
        <v>0</v>
      </c>
      <c r="K57" s="17">
        <v>0</v>
      </c>
      <c r="L57" s="17"/>
    </row>
    <row r="58" spans="1:12">
      <c r="A58" s="35" t="s">
        <v>102</v>
      </c>
      <c r="B58" s="35">
        <v>30642864</v>
      </c>
      <c r="C58" s="17" t="s">
        <v>10</v>
      </c>
      <c r="D58" s="17">
        <v>11</v>
      </c>
      <c r="E58" s="2"/>
      <c r="F58" s="17"/>
      <c r="G58" s="17"/>
      <c r="H58" s="17">
        <v>0</v>
      </c>
      <c r="I58" s="17">
        <v>0</v>
      </c>
      <c r="J58" s="17">
        <v>0</v>
      </c>
      <c r="K58" s="17">
        <v>0</v>
      </c>
      <c r="L58" s="44"/>
    </row>
    <row r="59" spans="1:12">
      <c r="A59" s="35" t="s">
        <v>103</v>
      </c>
      <c r="B59" s="35">
        <v>30718525</v>
      </c>
      <c r="C59" s="17" t="s">
        <v>10</v>
      </c>
      <c r="D59" s="17">
        <v>11</v>
      </c>
      <c r="E59" s="2"/>
      <c r="F59" s="17"/>
      <c r="G59" s="17"/>
      <c r="H59" s="17">
        <v>0</v>
      </c>
      <c r="I59" s="17">
        <v>0</v>
      </c>
      <c r="J59" s="17">
        <v>0</v>
      </c>
      <c r="K59" s="17">
        <v>0</v>
      </c>
      <c r="L59" s="44"/>
    </row>
    <row r="60" spans="1:12">
      <c r="A60" s="35" t="s">
        <v>104</v>
      </c>
      <c r="B60" s="35">
        <v>30746794</v>
      </c>
      <c r="C60" s="17" t="s">
        <v>10</v>
      </c>
      <c r="D60" s="17">
        <v>11</v>
      </c>
      <c r="E60" s="17"/>
      <c r="F60" s="17"/>
      <c r="G60" s="17"/>
      <c r="H60" s="17">
        <v>0</v>
      </c>
      <c r="I60" s="17">
        <v>0</v>
      </c>
      <c r="J60" s="17">
        <v>0</v>
      </c>
      <c r="K60" s="17">
        <v>0</v>
      </c>
      <c r="L60" s="44"/>
    </row>
    <row r="61" spans="1:12">
      <c r="A61" s="35" t="s">
        <v>105</v>
      </c>
      <c r="B61" s="35">
        <v>30755015</v>
      </c>
      <c r="C61" s="17" t="s">
        <v>10</v>
      </c>
      <c r="D61" s="17">
        <v>11</v>
      </c>
      <c r="E61" s="2"/>
      <c r="F61" s="17"/>
      <c r="G61" s="17"/>
      <c r="H61" s="17">
        <v>0</v>
      </c>
      <c r="I61" s="17">
        <v>0</v>
      </c>
      <c r="J61" s="17">
        <v>0</v>
      </c>
      <c r="K61" s="17">
        <v>0</v>
      </c>
      <c r="L61" s="44"/>
    </row>
    <row r="62" spans="1:12">
      <c r="A62" s="35" t="s">
        <v>106</v>
      </c>
      <c r="B62" s="35">
        <v>30812697</v>
      </c>
      <c r="C62" s="17" t="s">
        <v>10</v>
      </c>
      <c r="D62" s="17">
        <v>11</v>
      </c>
      <c r="E62" s="2"/>
      <c r="F62" s="17"/>
      <c r="G62" s="17"/>
      <c r="H62" s="17">
        <v>0</v>
      </c>
      <c r="I62" s="17">
        <v>0</v>
      </c>
      <c r="J62" s="17">
        <v>0</v>
      </c>
      <c r="K62" s="17">
        <v>0</v>
      </c>
      <c r="L62" s="44"/>
    </row>
    <row r="63" spans="1:12">
      <c r="A63" s="35" t="s">
        <v>107</v>
      </c>
      <c r="B63" s="35">
        <v>30829039</v>
      </c>
      <c r="C63" s="17" t="s">
        <v>320</v>
      </c>
      <c r="D63" s="17">
        <v>11</v>
      </c>
      <c r="E63" s="35" t="s">
        <v>558</v>
      </c>
      <c r="F63" s="17" t="s">
        <v>321</v>
      </c>
      <c r="G63" s="17">
        <v>84</v>
      </c>
      <c r="H63" s="17">
        <v>0</v>
      </c>
      <c r="I63" s="17">
        <v>0</v>
      </c>
      <c r="J63" s="17">
        <v>3.6404400000000003E-2</v>
      </c>
      <c r="K63" s="17">
        <v>0</v>
      </c>
      <c r="L63" s="44"/>
    </row>
    <row r="64" spans="1:12">
      <c r="A64" s="35" t="s">
        <v>108</v>
      </c>
      <c r="B64" s="35">
        <v>30880644</v>
      </c>
      <c r="C64" s="17" t="s">
        <v>10</v>
      </c>
      <c r="D64" s="17">
        <v>11</v>
      </c>
      <c r="E64" s="2"/>
      <c r="F64" s="17"/>
      <c r="G64" s="17"/>
      <c r="H64" s="17">
        <v>0</v>
      </c>
      <c r="I64" s="17">
        <v>1.5706600000000001E-2</v>
      </c>
      <c r="J64" s="17">
        <v>0</v>
      </c>
      <c r="K64" s="17">
        <v>0</v>
      </c>
      <c r="L64" s="17"/>
    </row>
    <row r="65" spans="1:12">
      <c r="A65" s="35" t="s">
        <v>109</v>
      </c>
      <c r="B65" s="35">
        <v>31038159</v>
      </c>
      <c r="C65" s="17" t="s">
        <v>10</v>
      </c>
      <c r="D65" s="17">
        <v>11</v>
      </c>
      <c r="E65" s="2"/>
      <c r="F65" s="17"/>
      <c r="G65" s="17"/>
      <c r="H65" s="17">
        <v>0</v>
      </c>
      <c r="I65" s="17">
        <v>0</v>
      </c>
      <c r="J65" s="17">
        <v>0</v>
      </c>
      <c r="K65" s="17">
        <v>0</v>
      </c>
      <c r="L65" s="17"/>
    </row>
    <row r="66" spans="1:12">
      <c r="A66" s="35" t="s">
        <v>110</v>
      </c>
      <c r="B66" s="35">
        <v>31118416</v>
      </c>
      <c r="C66" s="17" t="s">
        <v>322</v>
      </c>
      <c r="D66" s="17">
        <v>11</v>
      </c>
      <c r="E66" s="35" t="s">
        <v>558</v>
      </c>
      <c r="F66" s="17" t="s">
        <v>323</v>
      </c>
      <c r="G66" s="17">
        <v>97</v>
      </c>
      <c r="H66" s="19">
        <v>4.5899200000000001E-2</v>
      </c>
      <c r="I66" s="17">
        <v>5.7962699999999998</v>
      </c>
      <c r="J66" s="17">
        <v>6.90442</v>
      </c>
      <c r="K66" s="17">
        <v>6.8928700000000003</v>
      </c>
      <c r="L66" s="44"/>
    </row>
    <row r="67" spans="1:12">
      <c r="A67" s="35" t="s">
        <v>111</v>
      </c>
      <c r="B67" s="35">
        <v>31659622</v>
      </c>
      <c r="C67" s="17" t="s">
        <v>324</v>
      </c>
      <c r="D67" s="17">
        <v>11</v>
      </c>
      <c r="E67" s="35" t="s">
        <v>558</v>
      </c>
      <c r="F67" s="17" t="s">
        <v>326</v>
      </c>
      <c r="G67" s="17">
        <v>88</v>
      </c>
      <c r="H67" s="17">
        <v>0</v>
      </c>
      <c r="I67" s="17">
        <v>148.98599999999999</v>
      </c>
      <c r="J67" s="17">
        <v>295.565</v>
      </c>
      <c r="K67" s="17">
        <v>277.87700000000001</v>
      </c>
      <c r="L67" s="44"/>
    </row>
    <row r="68" spans="1:12">
      <c r="A68" s="35" t="s">
        <v>112</v>
      </c>
      <c r="B68" s="35">
        <v>31671033</v>
      </c>
      <c r="C68" s="17" t="s">
        <v>327</v>
      </c>
      <c r="D68" s="17">
        <v>11</v>
      </c>
      <c r="E68" s="35" t="s">
        <v>558</v>
      </c>
      <c r="F68" s="17" t="s">
        <v>328</v>
      </c>
      <c r="G68" s="17">
        <v>84</v>
      </c>
      <c r="H68" s="19">
        <v>6.0462199999999997E-3</v>
      </c>
      <c r="I68" s="17">
        <v>6.7518599999999998</v>
      </c>
      <c r="J68" s="17">
        <v>9.9884799999999991</v>
      </c>
      <c r="K68" s="17">
        <v>9.1631699999999991</v>
      </c>
      <c r="L68" s="44"/>
    </row>
    <row r="69" spans="1:12">
      <c r="A69" s="35" t="s">
        <v>113</v>
      </c>
      <c r="B69" s="35">
        <v>31873020</v>
      </c>
      <c r="C69" s="17" t="s">
        <v>329</v>
      </c>
      <c r="D69" s="17">
        <v>11</v>
      </c>
      <c r="E69" s="35" t="s">
        <v>558</v>
      </c>
      <c r="F69" s="17" t="s">
        <v>330</v>
      </c>
      <c r="G69" s="17">
        <v>95</v>
      </c>
      <c r="H69" s="17">
        <v>0</v>
      </c>
      <c r="I69" s="17">
        <v>4.4337400000000002</v>
      </c>
      <c r="J69" s="17">
        <v>4.0090300000000001</v>
      </c>
      <c r="K69" s="17">
        <v>4.3912899999999997</v>
      </c>
      <c r="L69" s="44"/>
    </row>
    <row r="70" spans="1:12">
      <c r="A70" s="35" t="s">
        <v>114</v>
      </c>
      <c r="B70" s="35">
        <v>32268228</v>
      </c>
      <c r="C70" s="17" t="s">
        <v>331</v>
      </c>
      <c r="D70" s="17">
        <v>11</v>
      </c>
      <c r="E70" s="35" t="s">
        <v>558</v>
      </c>
      <c r="F70" s="17" t="s">
        <v>332</v>
      </c>
      <c r="G70" s="17">
        <v>76</v>
      </c>
      <c r="H70" s="17">
        <v>0</v>
      </c>
      <c r="I70" s="17">
        <v>4.5059399999999998</v>
      </c>
      <c r="J70" s="17">
        <v>2.1456400000000002</v>
      </c>
      <c r="K70" s="17">
        <v>2.4474399999999998</v>
      </c>
      <c r="L70" s="44"/>
    </row>
    <row r="71" spans="1:12">
      <c r="A71" s="35" t="s">
        <v>115</v>
      </c>
      <c r="B71" s="35">
        <v>32291813</v>
      </c>
      <c r="C71" s="17" t="s">
        <v>333</v>
      </c>
      <c r="D71" s="17">
        <v>11</v>
      </c>
      <c r="E71" s="35" t="s">
        <v>558</v>
      </c>
      <c r="F71" s="17" t="s">
        <v>334</v>
      </c>
      <c r="G71" s="17">
        <v>73</v>
      </c>
      <c r="H71" s="17">
        <v>0</v>
      </c>
      <c r="I71" s="17">
        <v>0</v>
      </c>
      <c r="J71" s="17">
        <v>0.79301900000000003</v>
      </c>
      <c r="K71" s="17">
        <v>1.19756</v>
      </c>
      <c r="L71" s="44"/>
    </row>
    <row r="72" spans="1:12">
      <c r="A72" s="35" t="s">
        <v>116</v>
      </c>
      <c r="B72" s="35">
        <v>32311018</v>
      </c>
      <c r="C72" s="17" t="s">
        <v>335</v>
      </c>
      <c r="D72" s="17">
        <v>11</v>
      </c>
      <c r="E72" s="35" t="s">
        <v>558</v>
      </c>
      <c r="F72" s="17" t="s">
        <v>336</v>
      </c>
      <c r="G72" s="17">
        <v>85</v>
      </c>
      <c r="H72" s="17">
        <v>0</v>
      </c>
      <c r="I72" s="17">
        <v>4.8378800000000002</v>
      </c>
      <c r="J72" s="17">
        <v>6.3474300000000001</v>
      </c>
      <c r="K72" s="17">
        <v>6.4741600000000004</v>
      </c>
      <c r="L72" s="44"/>
    </row>
    <row r="73" spans="1:12">
      <c r="A73" s="35" t="s">
        <v>117</v>
      </c>
      <c r="B73" s="35">
        <v>32412006</v>
      </c>
      <c r="C73" s="17" t="s">
        <v>337</v>
      </c>
      <c r="D73" s="17">
        <v>11</v>
      </c>
      <c r="E73" s="35" t="s">
        <v>558</v>
      </c>
      <c r="F73" s="17" t="s">
        <v>338</v>
      </c>
      <c r="G73" s="17">
        <v>92</v>
      </c>
      <c r="H73" s="17">
        <v>0</v>
      </c>
      <c r="I73" s="17">
        <v>3.2896399999999999</v>
      </c>
      <c r="J73" s="17">
        <v>0.270895</v>
      </c>
      <c r="K73" s="17">
        <v>0.33623900000000001</v>
      </c>
      <c r="L73" s="17"/>
    </row>
    <row r="74" spans="1:12">
      <c r="A74" s="35" t="s">
        <v>118</v>
      </c>
      <c r="B74" s="35">
        <v>32573721</v>
      </c>
      <c r="C74" s="31" t="s">
        <v>10</v>
      </c>
      <c r="D74" s="31">
        <v>11</v>
      </c>
      <c r="E74" s="30"/>
      <c r="F74" s="31"/>
      <c r="G74" s="31"/>
      <c r="H74" s="31">
        <v>0</v>
      </c>
      <c r="I74" s="31">
        <v>0</v>
      </c>
      <c r="J74" s="31"/>
      <c r="K74" s="31"/>
      <c r="L74" s="43"/>
    </row>
    <row r="75" spans="1:12">
      <c r="A75" s="35" t="s">
        <v>119</v>
      </c>
      <c r="B75" s="35">
        <v>32592079</v>
      </c>
      <c r="C75" s="17" t="s">
        <v>339</v>
      </c>
      <c r="D75" s="17">
        <v>11</v>
      </c>
      <c r="E75" s="35" t="s">
        <v>558</v>
      </c>
      <c r="F75" s="17" t="s">
        <v>340</v>
      </c>
      <c r="G75" s="17">
        <v>96</v>
      </c>
      <c r="H75" s="17">
        <v>0</v>
      </c>
      <c r="I75" s="17">
        <v>30.36</v>
      </c>
      <c r="J75" s="17">
        <v>24.8782</v>
      </c>
      <c r="K75" s="17">
        <v>25.832999999999998</v>
      </c>
      <c r="L75" s="44"/>
    </row>
    <row r="76" spans="1:12">
      <c r="A76" s="35" t="s">
        <v>120</v>
      </c>
      <c r="B76" s="35">
        <v>32628759</v>
      </c>
      <c r="C76" s="17" t="s">
        <v>341</v>
      </c>
      <c r="D76" s="17">
        <v>11</v>
      </c>
      <c r="E76" s="35" t="s">
        <v>558</v>
      </c>
      <c r="F76" s="17" t="s">
        <v>342</v>
      </c>
      <c r="G76" s="17">
        <v>95</v>
      </c>
      <c r="H76" s="17">
        <v>0</v>
      </c>
      <c r="I76" s="17">
        <v>11.56</v>
      </c>
      <c r="J76" s="17">
        <v>30.572399999999998</v>
      </c>
      <c r="K76" s="17">
        <v>29.9221</v>
      </c>
      <c r="L76" s="44"/>
    </row>
    <row r="77" spans="1:12">
      <c r="A77" s="35" t="s">
        <v>121</v>
      </c>
      <c r="B77" s="35">
        <v>32733899</v>
      </c>
      <c r="C77" s="17" t="s">
        <v>343</v>
      </c>
      <c r="D77" s="17">
        <v>11</v>
      </c>
      <c r="E77" s="35" t="s">
        <v>558</v>
      </c>
      <c r="F77" s="17" t="s">
        <v>344</v>
      </c>
      <c r="G77" s="17">
        <v>98</v>
      </c>
      <c r="H77" s="19">
        <v>0.42331000000000002</v>
      </c>
      <c r="I77" s="17">
        <v>15.3604</v>
      </c>
      <c r="J77" s="17">
        <v>24.406099999999999</v>
      </c>
      <c r="K77" s="17">
        <v>28.833300000000001</v>
      </c>
      <c r="L77" s="44"/>
    </row>
    <row r="78" spans="1:12">
      <c r="A78" s="35" t="s">
        <v>122</v>
      </c>
      <c r="B78" s="35">
        <v>32790673</v>
      </c>
      <c r="C78" s="17" t="s">
        <v>561</v>
      </c>
      <c r="D78" s="17">
        <v>11</v>
      </c>
      <c r="E78" s="35" t="s">
        <v>558</v>
      </c>
      <c r="F78" s="17" t="s">
        <v>562</v>
      </c>
      <c r="G78" s="17">
        <v>82</v>
      </c>
      <c r="H78" s="17">
        <v>0</v>
      </c>
      <c r="I78" s="17">
        <v>0.71056699999999995</v>
      </c>
      <c r="J78" s="17">
        <v>0.97050899999999996</v>
      </c>
      <c r="K78" s="17">
        <v>1.1954100000000001</v>
      </c>
      <c r="L78" s="17"/>
    </row>
    <row r="79" spans="1:12">
      <c r="A79" s="35" t="s">
        <v>123</v>
      </c>
      <c r="B79" s="35">
        <v>33025935</v>
      </c>
      <c r="C79" s="17" t="s">
        <v>345</v>
      </c>
      <c r="D79" s="17">
        <v>11</v>
      </c>
      <c r="E79" s="35" t="s">
        <v>558</v>
      </c>
      <c r="F79" s="17" t="s">
        <v>346</v>
      </c>
      <c r="G79" s="17">
        <v>97</v>
      </c>
      <c r="H79" s="17">
        <v>0</v>
      </c>
      <c r="I79" s="17">
        <v>9.9652499999999993</v>
      </c>
      <c r="J79" s="17">
        <v>25.314599999999999</v>
      </c>
      <c r="K79" s="17">
        <v>19.653300000000002</v>
      </c>
      <c r="L79" s="44"/>
    </row>
    <row r="80" spans="1:12">
      <c r="A80" s="35" t="s">
        <v>124</v>
      </c>
      <c r="B80" s="35">
        <v>33070141</v>
      </c>
      <c r="C80" s="17" t="s">
        <v>347</v>
      </c>
      <c r="D80" s="17">
        <v>11</v>
      </c>
      <c r="E80" s="35" t="s">
        <v>558</v>
      </c>
      <c r="F80" s="17" t="s">
        <v>348</v>
      </c>
      <c r="G80" s="17">
        <v>89</v>
      </c>
      <c r="H80" s="17">
        <v>0</v>
      </c>
      <c r="I80" s="17">
        <v>28.313099999999999</v>
      </c>
      <c r="J80" s="17">
        <v>65.646600000000007</v>
      </c>
      <c r="K80" s="17">
        <v>39.900700000000001</v>
      </c>
      <c r="L80" s="44"/>
    </row>
    <row r="81" spans="1:12">
      <c r="A81" s="35" t="s">
        <v>126</v>
      </c>
      <c r="B81" s="35">
        <v>33229901</v>
      </c>
      <c r="C81" s="17" t="s">
        <v>349</v>
      </c>
      <c r="D81" s="17">
        <v>11</v>
      </c>
      <c r="E81" s="35" t="s">
        <v>558</v>
      </c>
      <c r="F81" s="17" t="s">
        <v>350</v>
      </c>
      <c r="G81" s="17">
        <v>63</v>
      </c>
      <c r="H81" s="17">
        <v>0</v>
      </c>
      <c r="I81" s="17">
        <v>5.9888899999999996</v>
      </c>
      <c r="J81" s="17">
        <v>8.2303700000000006</v>
      </c>
      <c r="K81" s="17">
        <v>8.0750899999999994</v>
      </c>
      <c r="L81" s="44"/>
    </row>
    <row r="82" spans="1:12">
      <c r="A82" s="35" t="s">
        <v>125</v>
      </c>
      <c r="B82" s="35">
        <v>33229901</v>
      </c>
      <c r="C82" s="31" t="s">
        <v>10</v>
      </c>
      <c r="D82" s="31">
        <v>11</v>
      </c>
      <c r="E82" s="30"/>
      <c r="F82" s="31"/>
      <c r="G82" s="31"/>
      <c r="H82" s="31">
        <v>0</v>
      </c>
      <c r="I82" s="31">
        <v>0.16688900000000001</v>
      </c>
      <c r="J82" s="31"/>
      <c r="K82" s="31"/>
      <c r="L82" s="43"/>
    </row>
    <row r="83" spans="1:12">
      <c r="A83" s="35" t="s">
        <v>127</v>
      </c>
      <c r="B83" s="35">
        <v>33266367</v>
      </c>
      <c r="C83" s="17" t="s">
        <v>351</v>
      </c>
      <c r="D83" s="17">
        <v>11</v>
      </c>
      <c r="E83" s="35" t="s">
        <v>558</v>
      </c>
      <c r="F83" s="17" t="s">
        <v>352</v>
      </c>
      <c r="G83" s="17">
        <v>82</v>
      </c>
      <c r="H83" s="17">
        <v>0</v>
      </c>
      <c r="I83" s="17">
        <v>3.78078</v>
      </c>
      <c r="J83" s="17">
        <v>2.3558300000000001</v>
      </c>
      <c r="K83" s="17">
        <v>2.4109699999999998</v>
      </c>
      <c r="L83" s="44"/>
    </row>
    <row r="84" spans="1:12">
      <c r="A84" s="35" t="s">
        <v>128</v>
      </c>
      <c r="B84" s="35">
        <v>33324429</v>
      </c>
      <c r="C84" s="17" t="s">
        <v>353</v>
      </c>
      <c r="D84" s="17">
        <v>11</v>
      </c>
      <c r="E84" s="35" t="s">
        <v>558</v>
      </c>
      <c r="F84" s="17" t="s">
        <v>354</v>
      </c>
      <c r="G84" s="17">
        <v>65</v>
      </c>
      <c r="H84" s="17">
        <v>0</v>
      </c>
      <c r="I84" s="17">
        <v>9.1951000000000001</v>
      </c>
      <c r="J84" s="17">
        <v>35.5565</v>
      </c>
      <c r="K84" s="17">
        <v>37.023800000000001</v>
      </c>
      <c r="L84" s="44"/>
    </row>
    <row r="85" spans="1:12">
      <c r="A85" s="35" t="s">
        <v>129</v>
      </c>
      <c r="B85" s="35">
        <v>33402896</v>
      </c>
      <c r="C85" s="17" t="s">
        <v>355</v>
      </c>
      <c r="D85" s="17">
        <v>11</v>
      </c>
      <c r="E85" s="35" t="s">
        <v>558</v>
      </c>
      <c r="F85" s="17" t="s">
        <v>356</v>
      </c>
      <c r="G85" s="17">
        <v>70</v>
      </c>
      <c r="H85" s="19">
        <v>8.9718899999999997E-3</v>
      </c>
      <c r="I85" s="17">
        <v>15.91</v>
      </c>
      <c r="J85" s="17">
        <v>29.299900000000001</v>
      </c>
      <c r="K85" s="17">
        <v>28.677299999999999</v>
      </c>
      <c r="L85" s="44"/>
    </row>
    <row r="86" spans="1:12">
      <c r="A86" s="35" t="s">
        <v>130</v>
      </c>
      <c r="B86" s="35">
        <v>33432485</v>
      </c>
      <c r="C86" s="17" t="s">
        <v>357</v>
      </c>
      <c r="D86" s="17">
        <v>11</v>
      </c>
      <c r="E86" s="35" t="s">
        <v>558</v>
      </c>
      <c r="F86" s="17" t="s">
        <v>358</v>
      </c>
      <c r="G86" s="17">
        <v>98</v>
      </c>
      <c r="H86" s="17">
        <v>0</v>
      </c>
      <c r="I86" s="17">
        <v>7.9920799999999996</v>
      </c>
      <c r="J86" s="17">
        <v>45.293900000000001</v>
      </c>
      <c r="K86" s="17">
        <v>44.048499999999997</v>
      </c>
      <c r="L86" s="44"/>
    </row>
    <row r="87" spans="1:12">
      <c r="A87" s="35" t="s">
        <v>131</v>
      </c>
      <c r="B87" s="35">
        <v>33485530</v>
      </c>
      <c r="C87" s="17" t="s">
        <v>359</v>
      </c>
      <c r="D87" s="17">
        <v>11</v>
      </c>
      <c r="E87" s="35" t="s">
        <v>558</v>
      </c>
      <c r="F87" s="17" t="s">
        <v>361</v>
      </c>
      <c r="G87" s="17">
        <v>85</v>
      </c>
      <c r="H87" s="17">
        <v>0</v>
      </c>
      <c r="I87" s="17">
        <v>1.48193</v>
      </c>
      <c r="J87" s="17">
        <v>1.7176</v>
      </c>
      <c r="K87" s="17">
        <v>2.0769899999999999</v>
      </c>
      <c r="L87" s="44"/>
    </row>
    <row r="88" spans="1:12">
      <c r="A88" s="35" t="s">
        <v>132</v>
      </c>
      <c r="B88" s="35">
        <v>33503931</v>
      </c>
      <c r="C88" s="17" t="s">
        <v>362</v>
      </c>
      <c r="D88" s="17">
        <v>11</v>
      </c>
      <c r="E88" s="35" t="s">
        <v>558</v>
      </c>
      <c r="F88" s="17" t="s">
        <v>363</v>
      </c>
      <c r="G88" s="17">
        <v>94</v>
      </c>
      <c r="H88" s="17">
        <v>0</v>
      </c>
      <c r="I88" s="17">
        <v>23.690100000000001</v>
      </c>
      <c r="J88" s="17">
        <v>31.327200000000001</v>
      </c>
      <c r="K88" s="17">
        <v>31.595700000000001</v>
      </c>
      <c r="L88" s="44"/>
    </row>
    <row r="89" spans="1:12">
      <c r="A89" s="35" t="s">
        <v>133</v>
      </c>
      <c r="B89" s="35">
        <v>33543038</v>
      </c>
      <c r="C89" s="17" t="s">
        <v>364</v>
      </c>
      <c r="D89" s="17">
        <v>11</v>
      </c>
      <c r="E89" s="35" t="s">
        <v>558</v>
      </c>
      <c r="F89" s="17" t="s">
        <v>365</v>
      </c>
      <c r="G89" s="17">
        <v>90</v>
      </c>
      <c r="H89" s="19">
        <v>0.67010899999999995</v>
      </c>
      <c r="I89" s="17">
        <v>26.584099999999999</v>
      </c>
      <c r="J89" s="17">
        <v>36.468000000000004</v>
      </c>
      <c r="K89" s="17">
        <v>37.214199999999998</v>
      </c>
      <c r="L89" s="44"/>
    </row>
    <row r="90" spans="1:12">
      <c r="A90" s="35" t="s">
        <v>134</v>
      </c>
      <c r="B90" s="35">
        <v>33559542</v>
      </c>
      <c r="C90" s="17" t="s">
        <v>366</v>
      </c>
      <c r="D90" s="17">
        <v>11</v>
      </c>
      <c r="E90" s="35" t="s">
        <v>558</v>
      </c>
      <c r="F90" s="17" t="s">
        <v>367</v>
      </c>
      <c r="G90" s="17">
        <v>85</v>
      </c>
      <c r="H90" s="19">
        <v>0.53899900000000001</v>
      </c>
      <c r="I90" s="17">
        <v>6.0205599999999997</v>
      </c>
      <c r="J90" s="17">
        <v>16.567</v>
      </c>
      <c r="K90" s="17">
        <v>18.192699999999999</v>
      </c>
      <c r="L90" s="44"/>
    </row>
    <row r="91" spans="1:12">
      <c r="A91" s="35" t="s">
        <v>135</v>
      </c>
      <c r="B91" s="35">
        <v>33584687</v>
      </c>
      <c r="C91" s="31" t="s">
        <v>10</v>
      </c>
      <c r="D91" s="31">
        <v>11</v>
      </c>
      <c r="E91" s="30"/>
      <c r="F91" s="31"/>
      <c r="G91" s="31"/>
      <c r="H91" s="31">
        <v>0</v>
      </c>
      <c r="I91" s="31">
        <v>0</v>
      </c>
      <c r="J91" s="31"/>
      <c r="K91" s="31"/>
      <c r="L91" s="43"/>
    </row>
    <row r="92" spans="1:12">
      <c r="A92" s="35" t="s">
        <v>136</v>
      </c>
      <c r="B92" s="35">
        <v>33589341</v>
      </c>
      <c r="C92" s="17" t="s">
        <v>369</v>
      </c>
      <c r="D92" s="17">
        <v>11</v>
      </c>
      <c r="E92" s="35" t="s">
        <v>558</v>
      </c>
      <c r="F92" s="17" t="s">
        <v>370</v>
      </c>
      <c r="G92" s="17">
        <v>94</v>
      </c>
      <c r="H92" s="17">
        <v>0</v>
      </c>
      <c r="I92" s="17">
        <v>23.7254</v>
      </c>
      <c r="J92" s="17">
        <v>33.133600000000001</v>
      </c>
      <c r="K92" s="17">
        <v>32.621099999999998</v>
      </c>
      <c r="L92" s="17"/>
    </row>
    <row r="93" spans="1:12">
      <c r="A93" s="35" t="s">
        <v>137</v>
      </c>
      <c r="B93" s="35">
        <v>33642400</v>
      </c>
      <c r="C93" s="17" t="s">
        <v>371</v>
      </c>
      <c r="D93" s="17">
        <v>11</v>
      </c>
      <c r="E93" s="35" t="s">
        <v>558</v>
      </c>
      <c r="F93" s="17" t="s">
        <v>372</v>
      </c>
      <c r="G93" s="17">
        <v>97</v>
      </c>
      <c r="H93" s="17">
        <v>0</v>
      </c>
      <c r="I93" s="17">
        <v>17.9056</v>
      </c>
      <c r="J93" s="17">
        <v>24.538</v>
      </c>
      <c r="K93" s="17">
        <v>27.073699999999999</v>
      </c>
      <c r="L93" s="44"/>
    </row>
    <row r="94" spans="1:12">
      <c r="A94" s="35" t="s">
        <v>138</v>
      </c>
      <c r="B94" s="35">
        <v>33903453</v>
      </c>
      <c r="C94" s="20" t="s">
        <v>368</v>
      </c>
      <c r="D94" s="17">
        <v>11</v>
      </c>
      <c r="E94" s="35" t="s">
        <v>558</v>
      </c>
      <c r="F94" s="17" t="s">
        <v>373</v>
      </c>
      <c r="G94" s="17">
        <v>92</v>
      </c>
      <c r="H94" s="19">
        <v>2.2275E-2</v>
      </c>
      <c r="I94" s="17">
        <v>103.07599999999999</v>
      </c>
      <c r="J94" s="17">
        <v>222.87799999999999</v>
      </c>
      <c r="K94" s="17">
        <v>196.101</v>
      </c>
      <c r="L94" s="44"/>
    </row>
    <row r="95" spans="1:12">
      <c r="A95" s="35" t="s">
        <v>139</v>
      </c>
      <c r="B95" s="35">
        <v>34073224</v>
      </c>
      <c r="C95" s="17" t="s">
        <v>374</v>
      </c>
      <c r="D95" s="17">
        <v>11</v>
      </c>
      <c r="E95" s="35" t="s">
        <v>558</v>
      </c>
      <c r="F95" s="17" t="s">
        <v>375</v>
      </c>
      <c r="G95" s="17">
        <v>95</v>
      </c>
      <c r="H95" s="17">
        <v>0</v>
      </c>
      <c r="I95" s="17">
        <v>43.687800000000003</v>
      </c>
      <c r="J95" s="17">
        <v>64.369299999999996</v>
      </c>
      <c r="K95" s="17">
        <v>58.614699999999999</v>
      </c>
      <c r="L95" s="44"/>
    </row>
    <row r="96" spans="1:12" ht="39.5">
      <c r="A96" s="35" t="s">
        <v>140</v>
      </c>
      <c r="B96" s="35">
        <v>34073578</v>
      </c>
      <c r="C96" s="33" t="s">
        <v>376</v>
      </c>
      <c r="D96" s="33">
        <v>11</v>
      </c>
      <c r="E96" s="32"/>
      <c r="F96" s="33" t="s">
        <v>589</v>
      </c>
      <c r="G96" s="33">
        <v>97</v>
      </c>
      <c r="H96" s="34">
        <v>3.0132599999999998E-3</v>
      </c>
      <c r="I96" s="33">
        <v>1.76579</v>
      </c>
      <c r="J96" s="33"/>
      <c r="K96" s="33"/>
      <c r="L96" s="46" t="s">
        <v>588</v>
      </c>
    </row>
    <row r="97" spans="1:12">
      <c r="A97" s="35" t="s">
        <v>141</v>
      </c>
      <c r="B97" s="35">
        <v>34364024</v>
      </c>
      <c r="C97" s="17" t="s">
        <v>377</v>
      </c>
      <c r="D97" s="17">
        <v>11</v>
      </c>
      <c r="E97" s="35" t="s">
        <v>558</v>
      </c>
      <c r="F97" s="17" t="s">
        <v>378</v>
      </c>
      <c r="G97" s="17">
        <v>95</v>
      </c>
      <c r="H97" s="17">
        <v>0</v>
      </c>
      <c r="I97" s="17">
        <v>0.33369700000000002</v>
      </c>
      <c r="J97" s="17">
        <v>9.1099099999999993</v>
      </c>
      <c r="K97" s="17">
        <v>10.9315</v>
      </c>
      <c r="L97" s="44"/>
    </row>
    <row r="98" spans="1:12">
      <c r="A98" s="35" t="s">
        <v>142</v>
      </c>
      <c r="B98" s="35">
        <v>34375480</v>
      </c>
      <c r="C98" s="17" t="s">
        <v>563</v>
      </c>
      <c r="D98" s="17">
        <v>11</v>
      </c>
      <c r="E98" s="35" t="s">
        <v>558</v>
      </c>
      <c r="F98" s="17"/>
      <c r="G98" s="17">
        <v>88</v>
      </c>
      <c r="H98" s="17">
        <v>0</v>
      </c>
      <c r="I98" s="17">
        <v>0.43975700000000001</v>
      </c>
      <c r="J98" s="17">
        <v>34.729199999999999</v>
      </c>
      <c r="K98" s="17">
        <v>33.210900000000002</v>
      </c>
      <c r="L98" s="44"/>
    </row>
    <row r="99" spans="1:12">
      <c r="A99" s="35" t="s">
        <v>143</v>
      </c>
      <c r="B99" s="35">
        <v>34400317</v>
      </c>
      <c r="C99" s="25" t="s">
        <v>564</v>
      </c>
      <c r="D99" s="25">
        <v>11</v>
      </c>
      <c r="E99" s="35" t="s">
        <v>558</v>
      </c>
      <c r="F99" s="25" t="s">
        <v>379</v>
      </c>
      <c r="G99" s="25">
        <v>83</v>
      </c>
      <c r="H99" s="25">
        <v>0</v>
      </c>
      <c r="I99" s="25">
        <v>0</v>
      </c>
      <c r="J99" s="25">
        <v>0</v>
      </c>
      <c r="K99" s="25">
        <v>0</v>
      </c>
      <c r="L99" s="47"/>
    </row>
    <row r="100" spans="1:12">
      <c r="A100" s="35" t="s">
        <v>39</v>
      </c>
      <c r="B100" s="35">
        <v>34418715</v>
      </c>
      <c r="C100" s="31" t="s">
        <v>10</v>
      </c>
      <c r="D100" s="31">
        <v>11</v>
      </c>
      <c r="E100" s="30"/>
      <c r="F100" s="31"/>
      <c r="G100" s="31">
        <v>75</v>
      </c>
      <c r="H100" s="31">
        <v>0</v>
      </c>
      <c r="I100" s="31">
        <v>0</v>
      </c>
      <c r="J100" s="31"/>
      <c r="K100" s="31"/>
      <c r="L100" s="43"/>
    </row>
    <row r="101" spans="1:12">
      <c r="A101" s="35" t="s">
        <v>144</v>
      </c>
      <c r="B101" s="35">
        <v>34446688</v>
      </c>
      <c r="C101" s="17" t="s">
        <v>42</v>
      </c>
      <c r="D101" s="17">
        <v>11</v>
      </c>
      <c r="E101" s="35" t="s">
        <v>558</v>
      </c>
      <c r="F101" s="17" t="s">
        <v>565</v>
      </c>
      <c r="G101" s="17">
        <v>83</v>
      </c>
      <c r="H101" s="17">
        <v>0</v>
      </c>
      <c r="I101" s="17">
        <v>0.338675</v>
      </c>
      <c r="J101" s="17">
        <v>0</v>
      </c>
      <c r="K101" s="17">
        <v>0</v>
      </c>
      <c r="L101" s="44"/>
    </row>
    <row r="102" spans="1:12">
      <c r="A102" s="35" t="s">
        <v>145</v>
      </c>
      <c r="B102" s="35">
        <v>34513142</v>
      </c>
      <c r="C102" s="17" t="s">
        <v>380</v>
      </c>
      <c r="D102" s="17">
        <v>11</v>
      </c>
      <c r="E102" s="35" t="s">
        <v>558</v>
      </c>
      <c r="F102" s="17" t="s">
        <v>566</v>
      </c>
      <c r="G102" s="17">
        <v>87</v>
      </c>
      <c r="H102" s="19">
        <v>0.20524000000000001</v>
      </c>
      <c r="I102" s="17">
        <v>31.360199999999999</v>
      </c>
      <c r="J102" s="17">
        <v>47.183799999999998</v>
      </c>
      <c r="K102" s="17">
        <v>47.634</v>
      </c>
      <c r="L102" s="44"/>
    </row>
    <row r="103" spans="1:12">
      <c r="A103" s="35" t="s">
        <v>146</v>
      </c>
      <c r="B103" s="35">
        <v>34669389</v>
      </c>
      <c r="C103" s="17" t="s">
        <v>381</v>
      </c>
      <c r="D103" s="17">
        <v>11</v>
      </c>
      <c r="E103" s="35" t="s">
        <v>558</v>
      </c>
      <c r="F103" s="17" t="s">
        <v>382</v>
      </c>
      <c r="G103" s="17">
        <v>57</v>
      </c>
      <c r="H103" s="17">
        <v>0</v>
      </c>
      <c r="I103" s="17">
        <v>5.9478200000000001</v>
      </c>
      <c r="J103" s="17">
        <v>6.96082</v>
      </c>
      <c r="K103" s="17">
        <v>8.5737500000000004</v>
      </c>
      <c r="L103" s="44"/>
    </row>
    <row r="104" spans="1:12">
      <c r="A104" s="35" t="s">
        <v>147</v>
      </c>
      <c r="B104" s="35">
        <v>34787801</v>
      </c>
      <c r="C104" s="17" t="s">
        <v>383</v>
      </c>
      <c r="D104" s="17">
        <v>11</v>
      </c>
      <c r="E104" s="35" t="s">
        <v>558</v>
      </c>
      <c r="F104" s="17" t="s">
        <v>384</v>
      </c>
      <c r="G104" s="17">
        <v>94</v>
      </c>
      <c r="H104" s="17">
        <v>0</v>
      </c>
      <c r="I104" s="17">
        <v>3.2846700000000002</v>
      </c>
      <c r="J104" s="17">
        <v>0.15559700000000001</v>
      </c>
      <c r="K104" s="17">
        <v>0.138901</v>
      </c>
      <c r="L104" s="44"/>
    </row>
    <row r="105" spans="1:12">
      <c r="A105" s="35" t="s">
        <v>148</v>
      </c>
      <c r="B105" s="35">
        <v>36034541</v>
      </c>
      <c r="C105" s="17" t="s">
        <v>385</v>
      </c>
      <c r="D105" s="17">
        <v>11</v>
      </c>
      <c r="E105" s="35" t="s">
        <v>558</v>
      </c>
      <c r="F105" s="17" t="s">
        <v>386</v>
      </c>
      <c r="G105" s="17">
        <v>86</v>
      </c>
      <c r="H105" s="17">
        <v>0</v>
      </c>
      <c r="I105" s="17">
        <v>17.2042</v>
      </c>
      <c r="J105" s="17">
        <v>18.777699999999999</v>
      </c>
      <c r="K105" s="17">
        <v>19.143000000000001</v>
      </c>
      <c r="L105" s="44"/>
    </row>
    <row r="106" spans="1:12">
      <c r="A106" s="35" t="s">
        <v>149</v>
      </c>
      <c r="B106" s="35">
        <v>36069941</v>
      </c>
      <c r="C106" s="17" t="s">
        <v>387</v>
      </c>
      <c r="D106" s="17">
        <v>11</v>
      </c>
      <c r="E106" s="35" t="s">
        <v>558</v>
      </c>
      <c r="F106" s="17" t="s">
        <v>388</v>
      </c>
      <c r="G106" s="17">
        <v>92</v>
      </c>
      <c r="H106" s="19">
        <v>5.4260700000000002E-2</v>
      </c>
      <c r="I106" s="17">
        <v>61.030500000000004</v>
      </c>
      <c r="J106" s="17">
        <v>8.7563499999999994</v>
      </c>
      <c r="K106" s="17">
        <v>8.0787499999999994</v>
      </c>
      <c r="L106" s="17"/>
    </row>
    <row r="107" spans="1:12">
      <c r="A107" s="35" t="s">
        <v>150</v>
      </c>
      <c r="B107" s="35">
        <v>36135079</v>
      </c>
      <c r="C107" s="17" t="s">
        <v>389</v>
      </c>
      <c r="D107" s="17">
        <v>11</v>
      </c>
      <c r="E107" s="35" t="s">
        <v>558</v>
      </c>
      <c r="F107" s="17" t="s">
        <v>390</v>
      </c>
      <c r="G107" s="17">
        <v>91</v>
      </c>
      <c r="H107" s="17">
        <v>0</v>
      </c>
      <c r="I107" s="17">
        <v>0.77416200000000002</v>
      </c>
      <c r="J107" s="17">
        <v>5.5479599999999998</v>
      </c>
      <c r="K107" s="17">
        <v>5.1667899999999998</v>
      </c>
      <c r="L107" s="44"/>
    </row>
    <row r="108" spans="1:12">
      <c r="A108" s="35" t="s">
        <v>151</v>
      </c>
      <c r="B108" s="35">
        <v>36156782</v>
      </c>
      <c r="C108" s="17" t="s">
        <v>391</v>
      </c>
      <c r="D108" s="17">
        <v>11</v>
      </c>
      <c r="E108" s="35" t="s">
        <v>558</v>
      </c>
      <c r="F108" s="17" t="s">
        <v>392</v>
      </c>
      <c r="G108" s="17">
        <v>92</v>
      </c>
      <c r="H108" s="17">
        <v>0</v>
      </c>
      <c r="I108" s="17">
        <v>11.534700000000001</v>
      </c>
      <c r="J108" s="17">
        <v>13.5511</v>
      </c>
      <c r="K108" s="17">
        <v>12.149100000000001</v>
      </c>
      <c r="L108" s="44"/>
    </row>
    <row r="109" spans="1:12">
      <c r="A109" s="35" t="s">
        <v>152</v>
      </c>
      <c r="B109" s="35">
        <v>36320189</v>
      </c>
      <c r="C109" s="17" t="s">
        <v>393</v>
      </c>
      <c r="D109" s="17">
        <v>11</v>
      </c>
      <c r="E109" s="35" t="s">
        <v>558</v>
      </c>
      <c r="F109" s="17" t="s">
        <v>394</v>
      </c>
      <c r="G109" s="17">
        <v>91</v>
      </c>
      <c r="H109" s="17">
        <v>0</v>
      </c>
      <c r="I109" s="17">
        <v>1.3355399999999999</v>
      </c>
      <c r="J109" s="17">
        <v>16.633900000000001</v>
      </c>
      <c r="K109" s="17">
        <v>15.763999999999999</v>
      </c>
      <c r="L109" s="44"/>
    </row>
    <row r="110" spans="1:12">
      <c r="A110" s="35" t="s">
        <v>153</v>
      </c>
      <c r="B110" s="35">
        <v>36385392</v>
      </c>
      <c r="C110" s="17" t="s">
        <v>395</v>
      </c>
      <c r="D110" s="17">
        <v>11</v>
      </c>
      <c r="E110" s="35" t="s">
        <v>558</v>
      </c>
      <c r="F110" s="17" t="s">
        <v>396</v>
      </c>
      <c r="G110" s="17">
        <v>89</v>
      </c>
      <c r="H110" s="17">
        <v>0</v>
      </c>
      <c r="I110" s="17">
        <v>2.3813</v>
      </c>
      <c r="J110" s="17">
        <v>2.15402</v>
      </c>
      <c r="K110" s="17">
        <v>2.3595100000000002</v>
      </c>
      <c r="L110" s="44"/>
    </row>
    <row r="111" spans="1:12">
      <c r="A111" s="35" t="s">
        <v>154</v>
      </c>
      <c r="B111" s="35">
        <v>36460621</v>
      </c>
      <c r="C111" s="17" t="s">
        <v>397</v>
      </c>
      <c r="D111" s="17">
        <v>11</v>
      </c>
      <c r="E111" s="35" t="s">
        <v>558</v>
      </c>
      <c r="F111" s="17" t="s">
        <v>398</v>
      </c>
      <c r="G111" s="17">
        <v>95</v>
      </c>
      <c r="H111" s="17">
        <v>0</v>
      </c>
      <c r="I111" s="17">
        <v>4.53193E-2</v>
      </c>
      <c r="J111" s="17">
        <v>0</v>
      </c>
      <c r="K111" s="17">
        <v>2.0640700000000001E-2</v>
      </c>
      <c r="L111" s="44"/>
    </row>
    <row r="112" spans="1:12">
      <c r="A112" s="35" t="s">
        <v>155</v>
      </c>
      <c r="B112" s="35">
        <v>36699133</v>
      </c>
      <c r="C112" s="17" t="s">
        <v>399</v>
      </c>
      <c r="D112" s="17">
        <v>11</v>
      </c>
      <c r="E112" s="35" t="s">
        <v>558</v>
      </c>
      <c r="F112" s="17" t="s">
        <v>400</v>
      </c>
      <c r="G112" s="17">
        <v>91</v>
      </c>
      <c r="H112" s="17">
        <v>0</v>
      </c>
      <c r="I112" s="17">
        <v>0.64685400000000004</v>
      </c>
      <c r="J112" s="17">
        <v>4.7391299999999997E-2</v>
      </c>
      <c r="K112" s="17">
        <v>0.126084</v>
      </c>
      <c r="L112" s="44"/>
    </row>
    <row r="113" spans="1:12">
      <c r="A113" s="35" t="s">
        <v>156</v>
      </c>
      <c r="B113" s="35">
        <v>36750888</v>
      </c>
      <c r="C113" s="17" t="s">
        <v>401</v>
      </c>
      <c r="D113" s="17">
        <v>11</v>
      </c>
      <c r="E113" s="35" t="s">
        <v>558</v>
      </c>
      <c r="F113" s="17" t="s">
        <v>402</v>
      </c>
      <c r="G113" s="17">
        <v>82</v>
      </c>
      <c r="H113" s="17">
        <v>0</v>
      </c>
      <c r="I113" s="17">
        <v>5.5200199999999997</v>
      </c>
      <c r="J113" s="17">
        <v>1.5653900000000001</v>
      </c>
      <c r="K113" s="17">
        <v>1.66669</v>
      </c>
      <c r="L113" s="17"/>
    </row>
    <row r="114" spans="1:12">
      <c r="A114" s="35" t="s">
        <v>157</v>
      </c>
      <c r="B114" s="35">
        <v>37006150</v>
      </c>
      <c r="C114" s="17" t="s">
        <v>403</v>
      </c>
      <c r="D114" s="17">
        <v>11</v>
      </c>
      <c r="E114" s="35" t="s">
        <v>558</v>
      </c>
      <c r="F114" s="17" t="s">
        <v>404</v>
      </c>
      <c r="G114" s="17">
        <v>76</v>
      </c>
      <c r="H114" s="17">
        <v>0</v>
      </c>
      <c r="I114" s="17">
        <v>6.7760299999999997E-3</v>
      </c>
      <c r="J114" s="17">
        <v>0.56291100000000005</v>
      </c>
      <c r="K114" s="17">
        <v>0.40484799999999999</v>
      </c>
      <c r="L114" s="44"/>
    </row>
    <row r="115" spans="1:12">
      <c r="A115" s="35" t="s">
        <v>158</v>
      </c>
      <c r="B115" s="35">
        <v>37059170</v>
      </c>
      <c r="C115" s="20" t="s">
        <v>405</v>
      </c>
      <c r="D115" s="17">
        <v>11</v>
      </c>
      <c r="E115" s="35" t="s">
        <v>558</v>
      </c>
      <c r="F115" s="17" t="s">
        <v>407</v>
      </c>
      <c r="G115" s="17">
        <v>93</v>
      </c>
      <c r="H115" s="17">
        <v>0</v>
      </c>
      <c r="I115" s="17">
        <v>10.689399999999999</v>
      </c>
      <c r="J115" s="17">
        <v>22.185500000000001</v>
      </c>
      <c r="K115" s="17">
        <v>20.7958</v>
      </c>
      <c r="L115" s="44"/>
    </row>
    <row r="116" spans="1:12">
      <c r="A116" s="35" t="s">
        <v>159</v>
      </c>
      <c r="B116" s="35">
        <v>37073226</v>
      </c>
      <c r="C116" s="17" t="s">
        <v>408</v>
      </c>
      <c r="D116" s="17">
        <v>11</v>
      </c>
      <c r="E116" s="35" t="s">
        <v>558</v>
      </c>
      <c r="F116" s="17" t="s">
        <v>409</v>
      </c>
      <c r="G116" s="17">
        <v>81</v>
      </c>
      <c r="H116" s="19">
        <v>9.0839299999999998E-2</v>
      </c>
      <c r="I116" s="17">
        <v>133.096</v>
      </c>
      <c r="J116" s="17">
        <v>201.06700000000001</v>
      </c>
      <c r="K116" s="17">
        <v>174.96</v>
      </c>
      <c r="L116" s="44"/>
    </row>
    <row r="117" spans="1:12">
      <c r="A117" s="35" t="s">
        <v>160</v>
      </c>
      <c r="B117" s="35">
        <v>37223420</v>
      </c>
      <c r="C117" s="17" t="s">
        <v>410</v>
      </c>
      <c r="D117" s="17">
        <v>11</v>
      </c>
      <c r="E117" s="35" t="s">
        <v>558</v>
      </c>
      <c r="F117" s="18">
        <v>84.68</v>
      </c>
      <c r="G117" s="17">
        <v>96</v>
      </c>
      <c r="H117" s="17">
        <v>0</v>
      </c>
      <c r="I117" s="17">
        <v>18.7287</v>
      </c>
      <c r="J117" s="17">
        <v>20.590599999999998</v>
      </c>
      <c r="K117" s="17">
        <v>20.260899999999999</v>
      </c>
      <c r="L117" s="44"/>
    </row>
    <row r="118" spans="1:12">
      <c r="A118" s="35" t="s">
        <v>161</v>
      </c>
      <c r="B118" s="35">
        <v>37365573</v>
      </c>
      <c r="C118" s="17" t="s">
        <v>411</v>
      </c>
      <c r="D118" s="17">
        <v>11</v>
      </c>
      <c r="E118" s="35" t="s">
        <v>558</v>
      </c>
      <c r="F118" s="17" t="s">
        <v>412</v>
      </c>
      <c r="G118" s="17">
        <v>100</v>
      </c>
      <c r="H118" s="19">
        <v>1.72685</v>
      </c>
      <c r="I118" s="17">
        <v>26.034300000000002</v>
      </c>
      <c r="J118" s="17">
        <v>20.029299999999999</v>
      </c>
      <c r="K118" s="17">
        <v>21.292100000000001</v>
      </c>
      <c r="L118" s="44"/>
    </row>
    <row r="119" spans="1:12">
      <c r="A119" s="35" t="s">
        <v>162</v>
      </c>
      <c r="B119" s="35">
        <v>37607373</v>
      </c>
      <c r="C119" s="17" t="s">
        <v>413</v>
      </c>
      <c r="D119" s="17">
        <v>11</v>
      </c>
      <c r="E119" s="35" t="s">
        <v>558</v>
      </c>
      <c r="F119" s="17" t="s">
        <v>414</v>
      </c>
      <c r="G119" s="17">
        <v>99</v>
      </c>
      <c r="H119" s="17">
        <v>0</v>
      </c>
      <c r="I119" s="17">
        <v>0.44386399999999998</v>
      </c>
      <c r="J119" s="17">
        <v>5.5730899999999997</v>
      </c>
      <c r="K119" s="17">
        <v>4.9876800000000001</v>
      </c>
      <c r="L119" s="44"/>
    </row>
    <row r="120" spans="1:12">
      <c r="A120" s="35" t="s">
        <v>163</v>
      </c>
      <c r="B120" s="35">
        <v>38155549</v>
      </c>
      <c r="C120" s="17" t="s">
        <v>415</v>
      </c>
      <c r="D120" s="17">
        <v>11</v>
      </c>
      <c r="E120" s="35" t="s">
        <v>558</v>
      </c>
      <c r="F120" s="17" t="s">
        <v>416</v>
      </c>
      <c r="G120" s="17">
        <v>98</v>
      </c>
      <c r="H120" s="19">
        <v>1.94539E-3</v>
      </c>
      <c r="I120" s="17">
        <v>5.7338699999999999E-2</v>
      </c>
      <c r="J120" s="17">
        <v>2.6205599999999999E-2</v>
      </c>
      <c r="K120" s="17">
        <v>1.06988E-2</v>
      </c>
      <c r="L120" s="44"/>
    </row>
    <row r="121" spans="1:12">
      <c r="A121" s="35" t="s">
        <v>164</v>
      </c>
      <c r="B121" s="35">
        <v>38380027</v>
      </c>
      <c r="C121" s="17" t="s">
        <v>417</v>
      </c>
      <c r="D121" s="17">
        <v>11</v>
      </c>
      <c r="E121" s="35" t="s">
        <v>558</v>
      </c>
      <c r="F121" s="17" t="s">
        <v>418</v>
      </c>
      <c r="G121" s="17">
        <v>98</v>
      </c>
      <c r="H121" s="17">
        <v>0</v>
      </c>
      <c r="I121" s="17">
        <v>0.67093999999999998</v>
      </c>
      <c r="J121" s="17">
        <v>1.7723800000000001</v>
      </c>
      <c r="K121" s="17">
        <v>1.5821099999999999</v>
      </c>
      <c r="L121" s="44"/>
    </row>
    <row r="122" spans="1:12">
      <c r="A122" s="35" t="s">
        <v>165</v>
      </c>
      <c r="B122" s="35">
        <v>38805307</v>
      </c>
      <c r="C122" s="17" t="s">
        <v>419</v>
      </c>
      <c r="D122" s="17">
        <v>11</v>
      </c>
      <c r="E122" s="35" t="s">
        <v>558</v>
      </c>
      <c r="F122" s="17" t="s">
        <v>420</v>
      </c>
      <c r="G122" s="17">
        <v>90</v>
      </c>
      <c r="H122" s="17">
        <v>0</v>
      </c>
      <c r="I122" s="17">
        <v>6.3204799999999999</v>
      </c>
      <c r="J122" s="17">
        <v>10.135400000000001</v>
      </c>
      <c r="K122" s="17">
        <v>9.218</v>
      </c>
      <c r="L122" s="44"/>
    </row>
    <row r="123" spans="1:12">
      <c r="A123" s="35" t="s">
        <v>166</v>
      </c>
      <c r="B123" s="35">
        <v>39174769</v>
      </c>
      <c r="C123" s="17" t="s">
        <v>421</v>
      </c>
      <c r="D123" s="25">
        <v>11</v>
      </c>
      <c r="E123" s="35" t="s">
        <v>558</v>
      </c>
      <c r="F123" s="25" t="s">
        <v>422</v>
      </c>
      <c r="G123" s="25">
        <v>90</v>
      </c>
      <c r="H123" s="25">
        <v>0</v>
      </c>
      <c r="I123" s="25">
        <v>18.101500000000001</v>
      </c>
      <c r="J123" s="25">
        <v>54.101199999999999</v>
      </c>
      <c r="K123" s="25">
        <v>53.866999999999997</v>
      </c>
      <c r="L123" s="47"/>
    </row>
    <row r="124" spans="1:12">
      <c r="A124" s="35" t="s">
        <v>167</v>
      </c>
      <c r="B124" s="35">
        <v>39184176</v>
      </c>
      <c r="C124" s="17" t="s">
        <v>423</v>
      </c>
      <c r="D124" s="25">
        <v>11</v>
      </c>
      <c r="E124" s="35" t="s">
        <v>558</v>
      </c>
      <c r="F124" s="25" t="s">
        <v>424</v>
      </c>
      <c r="G124" s="25">
        <v>84</v>
      </c>
      <c r="H124" s="26">
        <v>1.6802899999999999E-2</v>
      </c>
      <c r="I124" s="25">
        <v>33.357100000000003</v>
      </c>
      <c r="J124" s="25">
        <v>4.1870399999999997</v>
      </c>
      <c r="K124" s="25">
        <v>4.5972299999999997</v>
      </c>
      <c r="L124" s="47"/>
    </row>
    <row r="125" spans="1:12">
      <c r="A125" s="35" t="s">
        <v>168</v>
      </c>
      <c r="B125" s="35">
        <v>39342315</v>
      </c>
      <c r="C125" s="17" t="s">
        <v>425</v>
      </c>
      <c r="D125" s="25">
        <v>11</v>
      </c>
      <c r="E125" s="35" t="s">
        <v>567</v>
      </c>
      <c r="F125" s="25" t="s">
        <v>426</v>
      </c>
      <c r="G125" s="25">
        <v>88</v>
      </c>
      <c r="H125" s="25">
        <v>0</v>
      </c>
      <c r="I125" s="25">
        <v>63.7988</v>
      </c>
      <c r="J125" s="25">
        <v>93.953699999999998</v>
      </c>
      <c r="K125" s="25">
        <v>98.295599999999993</v>
      </c>
      <c r="L125" s="47"/>
    </row>
    <row r="126" spans="1:12">
      <c r="A126" s="35" t="s">
        <v>169</v>
      </c>
      <c r="B126" s="35">
        <v>39377698</v>
      </c>
      <c r="C126" s="17" t="s">
        <v>578</v>
      </c>
      <c r="D126" s="25">
        <v>11</v>
      </c>
      <c r="E126" s="35" t="s">
        <v>558</v>
      </c>
      <c r="F126" s="25" t="s">
        <v>427</v>
      </c>
      <c r="G126" s="25">
        <v>95</v>
      </c>
      <c r="H126" s="25">
        <v>0</v>
      </c>
      <c r="I126" s="25">
        <v>40.814399999999999</v>
      </c>
      <c r="J126" s="25">
        <v>63.044400000000003</v>
      </c>
      <c r="K126" s="25">
        <v>62.914400000000001</v>
      </c>
      <c r="L126" s="47"/>
    </row>
    <row r="127" spans="1:12">
      <c r="A127" s="35" t="s">
        <v>170</v>
      </c>
      <c r="B127" s="35">
        <v>39405844</v>
      </c>
      <c r="C127" s="17" t="s">
        <v>428</v>
      </c>
      <c r="D127" s="25">
        <v>11</v>
      </c>
      <c r="E127" s="35" t="s">
        <v>558</v>
      </c>
      <c r="F127" s="25" t="s">
        <v>429</v>
      </c>
      <c r="G127" s="25">
        <v>62</v>
      </c>
      <c r="H127" s="25">
        <v>0</v>
      </c>
      <c r="I127" s="25">
        <v>0.82951699999999995</v>
      </c>
      <c r="J127" s="25">
        <v>0.34187200000000001</v>
      </c>
      <c r="K127" s="25">
        <v>0.54363700000000004</v>
      </c>
      <c r="L127" s="47"/>
    </row>
    <row r="128" spans="1:12">
      <c r="A128" s="35" t="s">
        <v>171</v>
      </c>
      <c r="B128" s="35">
        <v>39445855</v>
      </c>
      <c r="C128" s="17" t="s">
        <v>430</v>
      </c>
      <c r="D128" s="25">
        <v>11</v>
      </c>
      <c r="E128" s="35" t="s">
        <v>558</v>
      </c>
      <c r="F128" s="25" t="s">
        <v>569</v>
      </c>
      <c r="G128" s="25">
        <v>75</v>
      </c>
      <c r="H128" s="25">
        <v>0</v>
      </c>
      <c r="I128" s="25">
        <v>5.4466400000000004</v>
      </c>
      <c r="J128" s="25">
        <v>0.58172100000000004</v>
      </c>
      <c r="K128" s="25">
        <v>0.76119400000000004</v>
      </c>
      <c r="L128" s="47"/>
    </row>
    <row r="129" spans="1:12">
      <c r="A129" s="35" t="s">
        <v>172</v>
      </c>
      <c r="B129" s="35">
        <v>39556442</v>
      </c>
      <c r="C129" s="17" t="s">
        <v>431</v>
      </c>
      <c r="D129" s="25">
        <v>11</v>
      </c>
      <c r="E129" s="35" t="s">
        <v>558</v>
      </c>
      <c r="F129" s="25" t="s">
        <v>432</v>
      </c>
      <c r="G129" s="25">
        <v>83</v>
      </c>
      <c r="H129" s="25">
        <v>0</v>
      </c>
      <c r="I129" s="25">
        <v>0.182701</v>
      </c>
      <c r="J129" s="25">
        <v>3.8460000000000001</v>
      </c>
      <c r="K129" s="25">
        <v>4.4349800000000004</v>
      </c>
      <c r="L129" s="47"/>
    </row>
    <row r="130" spans="1:12">
      <c r="A130" s="35" t="s">
        <v>173</v>
      </c>
      <c r="B130" s="35">
        <v>39745407</v>
      </c>
      <c r="C130" s="17" t="s">
        <v>433</v>
      </c>
      <c r="D130" s="17">
        <v>11</v>
      </c>
      <c r="E130" s="35" t="s">
        <v>558</v>
      </c>
      <c r="F130" s="17" t="s">
        <v>434</v>
      </c>
      <c r="G130" s="17">
        <v>62</v>
      </c>
      <c r="H130" s="17">
        <v>0</v>
      </c>
      <c r="I130" s="17">
        <v>9.1732800000000003E-2</v>
      </c>
      <c r="J130" s="17">
        <v>9.2859599999999994E-3</v>
      </c>
      <c r="K130" s="17">
        <v>2.8883800000000001E-2</v>
      </c>
      <c r="L130" s="44"/>
    </row>
    <row r="131" spans="1:12">
      <c r="A131" s="35" t="s">
        <v>174</v>
      </c>
      <c r="B131" s="35">
        <v>39867438</v>
      </c>
      <c r="C131" s="17" t="s">
        <v>435</v>
      </c>
      <c r="D131" s="17">
        <v>11</v>
      </c>
      <c r="E131" s="35" t="s">
        <v>558</v>
      </c>
      <c r="F131" s="17" t="s">
        <v>436</v>
      </c>
      <c r="G131" s="17">
        <v>98</v>
      </c>
      <c r="H131" s="17">
        <v>0</v>
      </c>
      <c r="I131" s="17">
        <v>36.503</v>
      </c>
      <c r="J131" s="17">
        <v>246.696</v>
      </c>
      <c r="K131" s="17">
        <v>217.70099999999999</v>
      </c>
      <c r="L131" s="44"/>
    </row>
    <row r="132" spans="1:12">
      <c r="A132" s="35" t="s">
        <v>175</v>
      </c>
      <c r="B132" s="35">
        <v>40010999</v>
      </c>
      <c r="C132" s="17" t="s">
        <v>437</v>
      </c>
      <c r="D132" s="17">
        <v>11</v>
      </c>
      <c r="E132" s="35" t="s">
        <v>558</v>
      </c>
      <c r="F132" s="17" t="s">
        <v>438</v>
      </c>
      <c r="G132" s="17">
        <v>99</v>
      </c>
      <c r="H132" s="19">
        <v>3.9337499999999997E-3</v>
      </c>
      <c r="I132" s="17">
        <v>3.90238</v>
      </c>
      <c r="J132" s="17">
        <v>13.899699999999999</v>
      </c>
      <c r="K132" s="17">
        <v>14.696999999999999</v>
      </c>
      <c r="L132" s="44"/>
    </row>
    <row r="133" spans="1:12">
      <c r="A133" s="35" t="s">
        <v>176</v>
      </c>
      <c r="B133" s="35">
        <v>41167801</v>
      </c>
      <c r="C133" s="17" t="s">
        <v>439</v>
      </c>
      <c r="D133" s="17">
        <v>11</v>
      </c>
      <c r="E133" s="35" t="s">
        <v>567</v>
      </c>
      <c r="F133" s="17" t="s">
        <v>325</v>
      </c>
      <c r="G133" s="17">
        <v>93</v>
      </c>
      <c r="H133" s="17">
        <v>0</v>
      </c>
      <c r="I133" s="17">
        <v>2.5049800000000002</v>
      </c>
      <c r="J133" s="17">
        <v>1.1348400000000001</v>
      </c>
      <c r="K133" s="17">
        <v>1.5278400000000001</v>
      </c>
      <c r="L133" s="44"/>
    </row>
    <row r="134" spans="1:12">
      <c r="A134" s="35" t="s">
        <v>177</v>
      </c>
      <c r="B134" s="35">
        <v>41304212</v>
      </c>
      <c r="C134" s="17" t="s">
        <v>440</v>
      </c>
      <c r="D134" s="17">
        <v>11</v>
      </c>
      <c r="E134" s="35" t="s">
        <v>567</v>
      </c>
      <c r="F134" s="17" t="s">
        <v>441</v>
      </c>
      <c r="G134" s="17">
        <v>87</v>
      </c>
      <c r="H134" s="17">
        <v>0</v>
      </c>
      <c r="I134" s="17">
        <v>3.4447399999999999</v>
      </c>
      <c r="J134" s="17">
        <v>0.136818</v>
      </c>
      <c r="K134" s="17">
        <v>7.64098E-2</v>
      </c>
      <c r="L134" s="44"/>
    </row>
    <row r="135" spans="1:12">
      <c r="A135" s="35" t="s">
        <v>178</v>
      </c>
      <c r="B135" s="35">
        <v>41361999</v>
      </c>
      <c r="C135" s="17" t="s">
        <v>442</v>
      </c>
      <c r="D135" s="17">
        <v>11</v>
      </c>
      <c r="E135" s="35" t="s">
        <v>567</v>
      </c>
      <c r="F135" s="17" t="s">
        <v>443</v>
      </c>
      <c r="G135" s="17">
        <v>72</v>
      </c>
      <c r="H135" s="17">
        <v>0</v>
      </c>
      <c r="I135" s="17">
        <v>8.0412599999999994</v>
      </c>
      <c r="J135" s="17">
        <v>3.52406</v>
      </c>
      <c r="K135" s="17">
        <v>4.71373</v>
      </c>
      <c r="L135" s="44"/>
    </row>
    <row r="136" spans="1:12">
      <c r="A136" s="35" t="s">
        <v>179</v>
      </c>
      <c r="B136" s="35">
        <v>41420304</v>
      </c>
      <c r="C136" s="17" t="s">
        <v>442</v>
      </c>
      <c r="D136" s="17">
        <v>11</v>
      </c>
      <c r="E136" s="35" t="s">
        <v>567</v>
      </c>
      <c r="F136" s="17" t="s">
        <v>444</v>
      </c>
      <c r="G136" s="17">
        <v>85</v>
      </c>
      <c r="H136" s="17">
        <v>0</v>
      </c>
      <c r="I136" s="17">
        <v>2.9274900000000001</v>
      </c>
      <c r="J136" s="17">
        <v>0.237515</v>
      </c>
      <c r="K136" s="17">
        <v>0.152584</v>
      </c>
      <c r="L136" s="44"/>
    </row>
    <row r="137" spans="1:12">
      <c r="A137" s="35" t="s">
        <v>180</v>
      </c>
      <c r="B137" s="35">
        <v>41464305</v>
      </c>
      <c r="C137" s="17" t="s">
        <v>570</v>
      </c>
      <c r="D137" s="17">
        <v>11</v>
      </c>
      <c r="E137" s="35" t="s">
        <v>567</v>
      </c>
      <c r="F137" s="17" t="s">
        <v>571</v>
      </c>
      <c r="G137" s="17">
        <v>87</v>
      </c>
      <c r="H137" s="17">
        <v>0</v>
      </c>
      <c r="I137" s="17">
        <v>0.24968399999999999</v>
      </c>
      <c r="J137" s="17">
        <v>9.0079099999999995E-2</v>
      </c>
      <c r="K137" s="17">
        <v>0.121514</v>
      </c>
      <c r="L137" s="44"/>
    </row>
    <row r="138" spans="1:12">
      <c r="A138" s="35" t="s">
        <v>181</v>
      </c>
      <c r="B138" s="35">
        <v>41739369</v>
      </c>
      <c r="C138" s="25" t="s">
        <v>445</v>
      </c>
      <c r="D138" s="25">
        <v>11</v>
      </c>
      <c r="E138" s="35" t="s">
        <v>567</v>
      </c>
      <c r="F138" s="25" t="s">
        <v>446</v>
      </c>
      <c r="G138" s="25">
        <v>94</v>
      </c>
      <c r="H138" s="25">
        <v>0</v>
      </c>
      <c r="I138" s="25">
        <v>0</v>
      </c>
      <c r="J138" s="25">
        <v>0.51119400000000004</v>
      </c>
      <c r="K138" s="25">
        <v>0.54911799999999999</v>
      </c>
      <c r="L138" s="47"/>
    </row>
    <row r="139" spans="1:12">
      <c r="A139" s="35" t="s">
        <v>182</v>
      </c>
      <c r="B139" s="35">
        <v>41798225</v>
      </c>
      <c r="C139" s="25" t="s">
        <v>447</v>
      </c>
      <c r="D139" s="25">
        <v>11</v>
      </c>
      <c r="E139" s="35" t="s">
        <v>567</v>
      </c>
      <c r="F139" s="25" t="s">
        <v>448</v>
      </c>
      <c r="G139" s="25">
        <v>73</v>
      </c>
      <c r="H139" s="25">
        <v>0</v>
      </c>
      <c r="I139" s="25">
        <v>3.6030199999999999</v>
      </c>
      <c r="J139" s="25">
        <v>5.8189500000000001</v>
      </c>
      <c r="K139" s="25">
        <v>4.3462500000000004</v>
      </c>
      <c r="L139" s="47"/>
    </row>
    <row r="140" spans="1:12">
      <c r="A140" s="35" t="s">
        <v>183</v>
      </c>
      <c r="B140" s="35">
        <v>41885112</v>
      </c>
      <c r="C140" s="25" t="s">
        <v>449</v>
      </c>
      <c r="D140" s="25">
        <v>11</v>
      </c>
      <c r="E140" s="35" t="s">
        <v>567</v>
      </c>
      <c r="F140" s="25" t="s">
        <v>450</v>
      </c>
      <c r="G140" s="25">
        <v>81</v>
      </c>
      <c r="H140" s="25">
        <v>0</v>
      </c>
      <c r="I140" s="25">
        <v>11.7254</v>
      </c>
      <c r="J140" s="25">
        <v>5.5346700000000002</v>
      </c>
      <c r="K140" s="25">
        <v>5.5707199999999997</v>
      </c>
      <c r="L140" s="47"/>
    </row>
    <row r="141" spans="1:12">
      <c r="A141" s="35" t="s">
        <v>184</v>
      </c>
      <c r="B141" s="35">
        <v>41986831</v>
      </c>
      <c r="C141" s="25" t="s">
        <v>451</v>
      </c>
      <c r="D141" s="25">
        <v>11</v>
      </c>
      <c r="E141" s="35" t="s">
        <v>567</v>
      </c>
      <c r="F141" s="25" t="s">
        <v>452</v>
      </c>
      <c r="G141" s="25">
        <v>90</v>
      </c>
      <c r="H141" s="25">
        <v>0</v>
      </c>
      <c r="I141" s="25">
        <v>1.82613</v>
      </c>
      <c r="J141" s="25">
        <v>4.3903699999999999</v>
      </c>
      <c r="K141" s="25">
        <v>3.6693899999999999</v>
      </c>
      <c r="L141" s="47"/>
    </row>
    <row r="142" spans="1:12">
      <c r="A142" s="35" t="s">
        <v>185</v>
      </c>
      <c r="B142" s="35">
        <v>42062959</v>
      </c>
      <c r="C142" s="25" t="s">
        <v>453</v>
      </c>
      <c r="D142" s="25">
        <v>20</v>
      </c>
      <c r="E142" s="35" t="s">
        <v>572</v>
      </c>
      <c r="F142" s="25" t="s">
        <v>454</v>
      </c>
      <c r="G142" s="25">
        <v>70</v>
      </c>
      <c r="H142" s="25">
        <v>0</v>
      </c>
      <c r="I142" s="25">
        <v>7.8414399999999995E-2</v>
      </c>
      <c r="J142" s="25">
        <v>7.9935599999999996E-2</v>
      </c>
      <c r="K142" s="25">
        <v>0.124682</v>
      </c>
      <c r="L142" s="47"/>
    </row>
    <row r="143" spans="1:12">
      <c r="A143" s="35" t="s">
        <v>186</v>
      </c>
      <c r="B143" s="35">
        <v>42199689</v>
      </c>
      <c r="C143" s="17" t="s">
        <v>455</v>
      </c>
      <c r="D143" s="17">
        <v>20</v>
      </c>
      <c r="E143" s="35" t="s">
        <v>572</v>
      </c>
      <c r="F143" s="17" t="s">
        <v>456</v>
      </c>
      <c r="G143" s="17">
        <v>86</v>
      </c>
      <c r="H143" s="19">
        <v>1.1844800000000001E-2</v>
      </c>
      <c r="I143" s="17">
        <v>6.4379499999999998</v>
      </c>
      <c r="J143" s="17">
        <v>9.7016100000000005</v>
      </c>
      <c r="K143" s="17">
        <v>10.6212</v>
      </c>
      <c r="L143" s="44"/>
    </row>
    <row r="144" spans="1:12">
      <c r="A144" s="35" t="s">
        <v>187</v>
      </c>
      <c r="B144" s="35">
        <v>42311667</v>
      </c>
      <c r="C144" s="20" t="s">
        <v>457</v>
      </c>
      <c r="D144" s="17">
        <v>20</v>
      </c>
      <c r="E144" s="35" t="s">
        <v>572</v>
      </c>
      <c r="F144" s="17" t="s">
        <v>458</v>
      </c>
      <c r="G144" s="17">
        <v>74</v>
      </c>
      <c r="H144" s="17">
        <v>0</v>
      </c>
      <c r="I144" s="17">
        <v>0.13688400000000001</v>
      </c>
      <c r="J144" s="17">
        <v>0.77834099999999995</v>
      </c>
      <c r="K144" s="17">
        <v>0.61970800000000004</v>
      </c>
      <c r="L144" s="44"/>
    </row>
    <row r="145" spans="1:12">
      <c r="A145" s="35" t="s">
        <v>188</v>
      </c>
      <c r="B145" s="35">
        <v>42346357</v>
      </c>
      <c r="C145" s="17" t="s">
        <v>459</v>
      </c>
      <c r="D145" s="17">
        <v>20</v>
      </c>
      <c r="E145" s="35" t="s">
        <v>572</v>
      </c>
      <c r="F145" s="17" t="s">
        <v>460</v>
      </c>
      <c r="G145" s="17">
        <v>85</v>
      </c>
      <c r="H145" s="17">
        <v>0</v>
      </c>
      <c r="I145" s="17">
        <v>1.69221</v>
      </c>
      <c r="J145" s="17">
        <v>0</v>
      </c>
      <c r="K145" s="17">
        <v>0</v>
      </c>
      <c r="L145" s="44"/>
    </row>
    <row r="146" spans="1:12">
      <c r="A146" s="35" t="s">
        <v>189</v>
      </c>
      <c r="B146" s="35">
        <v>42362282</v>
      </c>
      <c r="C146" s="17" t="s">
        <v>461</v>
      </c>
      <c r="D146" s="17">
        <v>20</v>
      </c>
      <c r="E146" s="35" t="s">
        <v>572</v>
      </c>
      <c r="F146" s="17" t="s">
        <v>462</v>
      </c>
      <c r="G146" s="17">
        <v>72</v>
      </c>
      <c r="H146" s="17">
        <v>0</v>
      </c>
      <c r="I146" s="17">
        <v>0</v>
      </c>
      <c r="J146" s="17">
        <v>0</v>
      </c>
      <c r="K146" s="17">
        <v>0</v>
      </c>
      <c r="L146" s="44"/>
    </row>
    <row r="147" spans="1:12">
      <c r="A147" s="35" t="s">
        <v>190</v>
      </c>
      <c r="B147" s="35">
        <v>42371837</v>
      </c>
      <c r="C147" s="17" t="s">
        <v>463</v>
      </c>
      <c r="D147" s="17">
        <v>20</v>
      </c>
      <c r="E147" s="35" t="s">
        <v>572</v>
      </c>
      <c r="F147" s="17" t="s">
        <v>464</v>
      </c>
      <c r="G147" s="17">
        <v>94</v>
      </c>
      <c r="H147" s="17">
        <v>0</v>
      </c>
      <c r="I147" s="17">
        <v>0.213695</v>
      </c>
      <c r="J147" s="17">
        <v>2.6176100000000001E-2</v>
      </c>
      <c r="K147" s="17">
        <v>1.4775399999999999E-2</v>
      </c>
      <c r="L147" s="44"/>
    </row>
    <row r="148" spans="1:12">
      <c r="A148" s="35" t="s">
        <v>191</v>
      </c>
      <c r="B148" s="35">
        <v>42403447</v>
      </c>
      <c r="C148" s="17" t="s">
        <v>10</v>
      </c>
      <c r="D148" s="17">
        <v>20</v>
      </c>
      <c r="E148" s="35" t="s">
        <v>572</v>
      </c>
      <c r="F148" s="17"/>
      <c r="G148" s="17">
        <v>86</v>
      </c>
      <c r="H148" s="17">
        <v>0</v>
      </c>
      <c r="I148" s="17">
        <v>0</v>
      </c>
      <c r="J148" s="17">
        <v>0.16831199999999999</v>
      </c>
      <c r="K148" s="17">
        <v>0.142785</v>
      </c>
      <c r="L148" s="44"/>
    </row>
    <row r="149" spans="1:12">
      <c r="A149" s="35" t="s">
        <v>192</v>
      </c>
      <c r="B149" s="35">
        <v>42472486</v>
      </c>
      <c r="C149" s="17" t="s">
        <v>465</v>
      </c>
      <c r="D149" s="17">
        <v>20</v>
      </c>
      <c r="E149" s="35" t="s">
        <v>572</v>
      </c>
      <c r="F149" s="17" t="s">
        <v>402</v>
      </c>
      <c r="G149" s="17">
        <v>85</v>
      </c>
      <c r="H149" s="17">
        <v>0</v>
      </c>
      <c r="I149" s="17">
        <v>4.8490500000000001</v>
      </c>
      <c r="J149" s="17">
        <v>6.98088</v>
      </c>
      <c r="K149" s="17">
        <v>6.1345299999999998</v>
      </c>
      <c r="L149" s="44"/>
    </row>
    <row r="150" spans="1:12">
      <c r="A150" s="35" t="s">
        <v>193</v>
      </c>
      <c r="B150" s="35">
        <v>42496008</v>
      </c>
      <c r="C150" s="17" t="s">
        <v>466</v>
      </c>
      <c r="D150" s="17">
        <v>20</v>
      </c>
      <c r="E150" s="35" t="s">
        <v>572</v>
      </c>
      <c r="F150" s="17" t="s">
        <v>467</v>
      </c>
      <c r="G150" s="17">
        <v>91</v>
      </c>
      <c r="H150" s="17">
        <v>0</v>
      </c>
      <c r="I150" s="17">
        <v>20.249300000000002</v>
      </c>
      <c r="J150" s="17">
        <v>3.6657799999999998</v>
      </c>
      <c r="K150" s="17">
        <v>3.3816099999999998</v>
      </c>
      <c r="L150" s="44"/>
    </row>
    <row r="151" spans="1:12">
      <c r="A151" s="35" t="s">
        <v>194</v>
      </c>
      <c r="B151" s="35">
        <v>42653621</v>
      </c>
      <c r="C151" s="17" t="s">
        <v>468</v>
      </c>
      <c r="D151" s="17">
        <v>20</v>
      </c>
      <c r="E151" s="35" t="s">
        <v>572</v>
      </c>
      <c r="F151" s="17" t="s">
        <v>406</v>
      </c>
      <c r="G151" s="17">
        <v>88</v>
      </c>
      <c r="H151" s="17">
        <v>0</v>
      </c>
      <c r="I151" s="17">
        <v>7.8403499999999999</v>
      </c>
      <c r="J151" s="17">
        <v>22.527999999999999</v>
      </c>
      <c r="K151" s="17">
        <v>23.6267</v>
      </c>
      <c r="L151" s="44"/>
    </row>
    <row r="152" spans="1:12">
      <c r="A152" s="35" t="s">
        <v>195</v>
      </c>
      <c r="B152" s="35">
        <v>42843094</v>
      </c>
      <c r="C152" s="17" t="s">
        <v>469</v>
      </c>
      <c r="D152" s="17">
        <v>20</v>
      </c>
      <c r="E152" s="35" t="s">
        <v>572</v>
      </c>
      <c r="F152" s="17" t="s">
        <v>470</v>
      </c>
      <c r="G152" s="17">
        <v>83</v>
      </c>
      <c r="H152" s="17">
        <v>0</v>
      </c>
      <c r="I152" s="17">
        <v>6.4306799999999997</v>
      </c>
      <c r="J152" s="17">
        <v>5.2255200000000004</v>
      </c>
      <c r="K152" s="17">
        <v>5.1414</v>
      </c>
      <c r="L152" s="44"/>
    </row>
    <row r="153" spans="1:12">
      <c r="A153" s="35" t="s">
        <v>196</v>
      </c>
      <c r="B153" s="35">
        <v>42879644</v>
      </c>
      <c r="C153" s="17" t="s">
        <v>471</v>
      </c>
      <c r="D153" s="17">
        <v>20</v>
      </c>
      <c r="E153" s="35" t="s">
        <v>572</v>
      </c>
      <c r="F153" s="17" t="s">
        <v>472</v>
      </c>
      <c r="G153" s="17">
        <v>58</v>
      </c>
      <c r="H153" s="17">
        <v>0</v>
      </c>
      <c r="I153" s="17">
        <v>6.5163000000000002</v>
      </c>
      <c r="J153" s="17">
        <v>180.20599999999999</v>
      </c>
      <c r="K153" s="17">
        <v>159.721</v>
      </c>
      <c r="L153" s="44"/>
    </row>
    <row r="154" spans="1:12">
      <c r="A154" s="35" t="s">
        <v>197</v>
      </c>
      <c r="B154" s="35">
        <v>42974510</v>
      </c>
      <c r="C154" s="17" t="s">
        <v>473</v>
      </c>
      <c r="D154" s="17">
        <v>20</v>
      </c>
      <c r="E154" s="35" t="s">
        <v>572</v>
      </c>
      <c r="F154" s="17" t="s">
        <v>474</v>
      </c>
      <c r="G154" s="17">
        <v>97</v>
      </c>
      <c r="H154" s="19">
        <v>0.83477199999999996</v>
      </c>
      <c r="I154" s="17">
        <v>3.6042200000000002</v>
      </c>
      <c r="J154" s="17">
        <v>7.5495400000000004</v>
      </c>
      <c r="K154" s="17">
        <v>6.45451</v>
      </c>
      <c r="L154" s="44"/>
    </row>
    <row r="155" spans="1:12">
      <c r="A155" s="35" t="s">
        <v>27</v>
      </c>
      <c r="B155" s="35">
        <v>43053191</v>
      </c>
      <c r="C155" s="17" t="s">
        <v>28</v>
      </c>
      <c r="D155" s="17">
        <v>20</v>
      </c>
      <c r="E155" s="35" t="s">
        <v>572</v>
      </c>
      <c r="F155" s="17" t="s">
        <v>475</v>
      </c>
      <c r="G155" s="17">
        <v>91</v>
      </c>
      <c r="H155" s="17">
        <v>0</v>
      </c>
      <c r="I155" s="17">
        <v>26.855399999999999</v>
      </c>
      <c r="J155" s="17">
        <v>16.867599999999999</v>
      </c>
      <c r="K155" s="17">
        <v>17.543900000000001</v>
      </c>
      <c r="L155" s="44"/>
    </row>
    <row r="156" spans="1:12">
      <c r="A156" s="35" t="s">
        <v>30</v>
      </c>
      <c r="B156" s="35">
        <v>43092956</v>
      </c>
      <c r="C156" s="17" t="s">
        <v>476</v>
      </c>
      <c r="D156" s="17">
        <v>20</v>
      </c>
      <c r="E156" s="35" t="s">
        <v>572</v>
      </c>
      <c r="F156" s="17" t="s">
        <v>477</v>
      </c>
      <c r="G156" s="17">
        <v>98</v>
      </c>
      <c r="H156" s="19">
        <v>3.07295E-2</v>
      </c>
      <c r="I156" s="17">
        <v>2.7858399999999999</v>
      </c>
      <c r="J156" s="17">
        <v>106.727</v>
      </c>
      <c r="K156" s="17">
        <v>111.43</v>
      </c>
      <c r="L156" s="44"/>
    </row>
    <row r="157" spans="1:12">
      <c r="A157" s="35" t="s">
        <v>32</v>
      </c>
      <c r="B157" s="35">
        <v>43169008</v>
      </c>
      <c r="C157" s="17" t="s">
        <v>33</v>
      </c>
      <c r="D157" s="17">
        <v>20</v>
      </c>
      <c r="E157" s="35" t="s">
        <v>572</v>
      </c>
      <c r="F157" s="17" t="s">
        <v>478</v>
      </c>
      <c r="G157" s="17">
        <v>86</v>
      </c>
      <c r="H157" s="17">
        <v>0</v>
      </c>
      <c r="I157" s="17">
        <v>2.9790400000000002E-2</v>
      </c>
      <c r="J157" s="17">
        <v>5.4306399999999998E-2</v>
      </c>
      <c r="K157" s="17">
        <v>0</v>
      </c>
      <c r="L157" s="44"/>
    </row>
    <row r="158" spans="1:12">
      <c r="A158" s="35" t="s">
        <v>25</v>
      </c>
      <c r="B158" s="35">
        <v>43414483</v>
      </c>
      <c r="C158" s="17" t="s">
        <v>479</v>
      </c>
      <c r="D158" s="17">
        <v>20</v>
      </c>
      <c r="E158" s="35" t="s">
        <v>572</v>
      </c>
      <c r="F158" s="17" t="s">
        <v>480</v>
      </c>
      <c r="G158" s="17">
        <v>86</v>
      </c>
      <c r="H158" s="17">
        <v>0</v>
      </c>
      <c r="I158" s="17">
        <v>0</v>
      </c>
      <c r="J158" s="17">
        <v>5.0919600000000003</v>
      </c>
      <c r="K158" s="17">
        <v>4.7952500000000002</v>
      </c>
      <c r="L158" s="44"/>
    </row>
    <row r="159" spans="1:12">
      <c r="A159" s="35" t="s">
        <v>198</v>
      </c>
      <c r="B159" s="35">
        <v>43529186</v>
      </c>
      <c r="C159" s="17" t="s">
        <v>481</v>
      </c>
      <c r="D159" s="17">
        <v>20</v>
      </c>
      <c r="E159" s="35" t="s">
        <v>572</v>
      </c>
      <c r="F159" s="17" t="s">
        <v>482</v>
      </c>
      <c r="G159" s="17">
        <v>93</v>
      </c>
      <c r="H159" s="17">
        <v>0</v>
      </c>
      <c r="I159" s="17">
        <v>1.8925399999999999</v>
      </c>
      <c r="J159" s="17">
        <v>0.678674</v>
      </c>
      <c r="K159" s="17">
        <v>0.64895800000000003</v>
      </c>
      <c r="L159" s="44"/>
    </row>
    <row r="160" spans="1:12">
      <c r="A160" s="35" t="s">
        <v>199</v>
      </c>
      <c r="B160" s="35">
        <v>43565189</v>
      </c>
      <c r="C160" s="31" t="s">
        <v>10</v>
      </c>
      <c r="D160" s="31"/>
      <c r="E160" s="30"/>
      <c r="F160" s="31"/>
      <c r="G160" s="31"/>
      <c r="H160" s="31"/>
      <c r="I160" s="31"/>
      <c r="J160" s="31"/>
      <c r="K160" s="31"/>
      <c r="L160" s="43"/>
    </row>
    <row r="161" spans="1:12">
      <c r="A161" s="35" t="s">
        <v>200</v>
      </c>
      <c r="B161" s="35">
        <v>43659560</v>
      </c>
      <c r="C161" s="17" t="s">
        <v>483</v>
      </c>
      <c r="D161" s="17">
        <v>20</v>
      </c>
      <c r="E161" s="35" t="s">
        <v>572</v>
      </c>
      <c r="F161" s="17" t="s">
        <v>484</v>
      </c>
      <c r="G161" s="17">
        <v>76</v>
      </c>
      <c r="H161" s="17">
        <v>0</v>
      </c>
      <c r="I161" s="17">
        <v>8.1848299999999998</v>
      </c>
      <c r="J161" s="17">
        <v>10.9137</v>
      </c>
      <c r="K161" s="17">
        <v>10.542899999999999</v>
      </c>
      <c r="L161" s="44"/>
    </row>
    <row r="162" spans="1:12">
      <c r="A162" s="35" t="s">
        <v>201</v>
      </c>
      <c r="B162" s="35">
        <v>43719094</v>
      </c>
      <c r="C162" s="17" t="s">
        <v>485</v>
      </c>
      <c r="D162" s="17">
        <v>20</v>
      </c>
      <c r="E162" s="35" t="s">
        <v>572</v>
      </c>
      <c r="F162" s="17" t="s">
        <v>486</v>
      </c>
      <c r="G162" s="17">
        <v>90</v>
      </c>
      <c r="H162" s="17">
        <v>0</v>
      </c>
      <c r="I162" s="17">
        <v>34.243699999999997</v>
      </c>
      <c r="J162" s="17">
        <v>22.2788</v>
      </c>
      <c r="K162" s="17">
        <v>25.316800000000001</v>
      </c>
      <c r="L162" s="44"/>
    </row>
    <row r="163" spans="1:12">
      <c r="A163" s="35" t="s">
        <v>202</v>
      </c>
      <c r="B163" s="35">
        <v>43772511</v>
      </c>
      <c r="C163" s="17" t="s">
        <v>487</v>
      </c>
      <c r="D163" s="17">
        <v>20</v>
      </c>
      <c r="E163" s="35" t="s">
        <v>572</v>
      </c>
      <c r="F163" s="17" t="s">
        <v>360</v>
      </c>
      <c r="G163" s="17">
        <v>88</v>
      </c>
      <c r="H163" s="17">
        <v>0</v>
      </c>
      <c r="I163" s="17">
        <v>16.675999999999998</v>
      </c>
      <c r="J163" s="17">
        <v>80.079400000000007</v>
      </c>
      <c r="K163" s="17">
        <v>75.908000000000001</v>
      </c>
      <c r="L163" s="44"/>
    </row>
    <row r="164" spans="1:12">
      <c r="A164" s="35" t="s">
        <v>203</v>
      </c>
      <c r="B164" s="35">
        <v>43789513</v>
      </c>
      <c r="C164" s="17" t="s">
        <v>488</v>
      </c>
      <c r="D164" s="17">
        <v>20</v>
      </c>
      <c r="E164" s="35" t="s">
        <v>572</v>
      </c>
      <c r="F164" s="17" t="s">
        <v>489</v>
      </c>
      <c r="G164" s="17">
        <v>76</v>
      </c>
      <c r="H164" s="19">
        <v>7.14652E-3</v>
      </c>
      <c r="I164" s="17">
        <v>32.244500000000002</v>
      </c>
      <c r="J164" s="17">
        <v>47.790700000000001</v>
      </c>
      <c r="K164" s="17">
        <v>48.188000000000002</v>
      </c>
      <c r="L164" s="44"/>
    </row>
    <row r="165" spans="1:12">
      <c r="A165" s="35" t="s">
        <v>204</v>
      </c>
      <c r="B165" s="35">
        <v>43865223</v>
      </c>
      <c r="C165" s="17" t="s">
        <v>490</v>
      </c>
      <c r="D165" s="17">
        <v>20</v>
      </c>
      <c r="E165" s="35" t="s">
        <v>572</v>
      </c>
      <c r="F165" s="17" t="s">
        <v>491</v>
      </c>
      <c r="G165" s="17">
        <v>96</v>
      </c>
      <c r="H165" s="17">
        <v>0</v>
      </c>
      <c r="I165" s="17">
        <v>8.1487999999999996</v>
      </c>
      <c r="J165" s="17">
        <v>26.622499999999999</v>
      </c>
      <c r="K165" s="17">
        <v>25.6236</v>
      </c>
      <c r="L165" s="44"/>
    </row>
    <row r="166" spans="1:12">
      <c r="A166" s="35" t="s">
        <v>21</v>
      </c>
      <c r="B166" s="35">
        <v>44012309</v>
      </c>
      <c r="C166" s="17" t="s">
        <v>492</v>
      </c>
      <c r="D166" s="17">
        <v>20</v>
      </c>
      <c r="E166" s="35" t="s">
        <v>572</v>
      </c>
      <c r="F166" s="17" t="s">
        <v>493</v>
      </c>
      <c r="G166" s="17">
        <v>92</v>
      </c>
      <c r="H166" s="17">
        <v>0</v>
      </c>
      <c r="I166" s="17">
        <v>7.0002899999999997</v>
      </c>
      <c r="J166" s="17">
        <v>21.964300000000001</v>
      </c>
      <c r="K166" s="17">
        <v>22.0718</v>
      </c>
      <c r="L166" s="44"/>
    </row>
    <row r="167" spans="1:12">
      <c r="A167" s="35" t="s">
        <v>19</v>
      </c>
      <c r="B167" s="35">
        <v>44107373</v>
      </c>
      <c r="C167" s="17" t="s">
        <v>494</v>
      </c>
      <c r="D167" s="17">
        <v>20</v>
      </c>
      <c r="E167" s="35" t="s">
        <v>572</v>
      </c>
      <c r="F167" s="17" t="s">
        <v>495</v>
      </c>
      <c r="G167" s="17">
        <v>96</v>
      </c>
      <c r="H167" s="17">
        <v>0</v>
      </c>
      <c r="I167" s="17">
        <v>3.01309</v>
      </c>
      <c r="J167" s="17">
        <v>16.167899999999999</v>
      </c>
      <c r="K167" s="17">
        <v>16.202999999999999</v>
      </c>
      <c r="L167" s="44"/>
    </row>
    <row r="168" spans="1:12">
      <c r="A168" s="35" t="s">
        <v>205</v>
      </c>
      <c r="B168" s="35">
        <v>44133610</v>
      </c>
      <c r="C168" s="17" t="s">
        <v>16</v>
      </c>
      <c r="D168" s="17">
        <v>20</v>
      </c>
      <c r="E168" s="35" t="s">
        <v>572</v>
      </c>
      <c r="F168" s="17" t="s">
        <v>496</v>
      </c>
      <c r="G168" s="17">
        <v>91</v>
      </c>
      <c r="H168" s="17">
        <v>0</v>
      </c>
      <c r="I168" s="17">
        <v>0.81368099999999999</v>
      </c>
      <c r="J168" s="17">
        <v>89.974500000000006</v>
      </c>
      <c r="K168" s="17">
        <v>90.156700000000001</v>
      </c>
      <c r="L168" s="44"/>
    </row>
    <row r="169" spans="1:12">
      <c r="A169" s="35" t="s">
        <v>12</v>
      </c>
      <c r="B169" s="35">
        <v>44217014</v>
      </c>
      <c r="C169" s="17" t="s">
        <v>13</v>
      </c>
      <c r="D169" s="17">
        <v>20</v>
      </c>
      <c r="E169" s="35" t="s">
        <v>572</v>
      </c>
      <c r="F169" s="17" t="s">
        <v>497</v>
      </c>
      <c r="G169" s="17">
        <v>63</v>
      </c>
      <c r="H169" s="17">
        <v>0</v>
      </c>
      <c r="I169" s="17">
        <v>4.7146100000000003E-2</v>
      </c>
      <c r="J169" s="17">
        <v>1.7022299999999999</v>
      </c>
      <c r="K169" s="17">
        <v>1.6101000000000001</v>
      </c>
      <c r="L169" s="44"/>
    </row>
    <row r="170" spans="1:12">
      <c r="A170" s="35" t="s">
        <v>206</v>
      </c>
      <c r="B170" s="35">
        <v>44246339</v>
      </c>
      <c r="C170" s="17" t="s">
        <v>498</v>
      </c>
      <c r="D170" s="17">
        <v>20</v>
      </c>
      <c r="E170" s="35" t="s">
        <v>572</v>
      </c>
      <c r="F170" s="17" t="s">
        <v>499</v>
      </c>
      <c r="G170" s="17">
        <v>80</v>
      </c>
      <c r="H170" s="17">
        <v>0</v>
      </c>
      <c r="I170" s="17">
        <v>0</v>
      </c>
      <c r="J170" s="17">
        <v>2.2706199999999999E-2</v>
      </c>
      <c r="K170" s="17">
        <v>2.53285E-2</v>
      </c>
      <c r="L170" s="44"/>
    </row>
    <row r="171" spans="1:12">
      <c r="A171" s="35" t="s">
        <v>207</v>
      </c>
      <c r="B171" s="35">
        <v>44285838</v>
      </c>
      <c r="C171" s="17" t="s">
        <v>500</v>
      </c>
      <c r="D171" s="17">
        <v>20</v>
      </c>
      <c r="E171" s="35" t="s">
        <v>572</v>
      </c>
      <c r="F171" s="17" t="s">
        <v>484</v>
      </c>
      <c r="G171" s="17">
        <v>77</v>
      </c>
      <c r="H171" s="17">
        <v>0</v>
      </c>
      <c r="I171" s="17">
        <v>1.1396E-2</v>
      </c>
      <c r="J171" s="17">
        <v>1.91805E-2</v>
      </c>
      <c r="K171" s="17">
        <v>3.6587399999999999E-2</v>
      </c>
      <c r="L171" s="44"/>
    </row>
    <row r="172" spans="1:12">
      <c r="A172" s="35" t="s">
        <v>208</v>
      </c>
      <c r="B172" s="35">
        <v>44300051</v>
      </c>
      <c r="C172" s="17" t="s">
        <v>501</v>
      </c>
      <c r="D172" s="17">
        <v>20</v>
      </c>
      <c r="E172" s="35" t="s">
        <v>572</v>
      </c>
      <c r="F172" s="17" t="s">
        <v>502</v>
      </c>
      <c r="G172" s="17">
        <v>95</v>
      </c>
      <c r="H172" s="17">
        <v>0</v>
      </c>
      <c r="I172" s="17">
        <v>66.689800000000005</v>
      </c>
      <c r="J172" s="17">
        <v>68.183099999999996</v>
      </c>
      <c r="K172" s="17">
        <v>68.579099999999997</v>
      </c>
      <c r="L172" s="44"/>
    </row>
    <row r="173" spans="1:12">
      <c r="A173" s="35" t="s">
        <v>209</v>
      </c>
      <c r="B173" s="35">
        <v>44328944</v>
      </c>
      <c r="C173" s="17" t="s">
        <v>573</v>
      </c>
      <c r="D173" s="17">
        <v>20</v>
      </c>
      <c r="E173" s="35" t="s">
        <v>572</v>
      </c>
      <c r="F173" s="17" t="s">
        <v>504</v>
      </c>
      <c r="G173" s="17">
        <v>78</v>
      </c>
      <c r="H173" s="17">
        <v>0</v>
      </c>
      <c r="I173" s="17">
        <v>7.9849600000000001</v>
      </c>
      <c r="J173" s="17">
        <v>25.810700000000001</v>
      </c>
      <c r="K173" s="17">
        <v>25.430599999999998</v>
      </c>
      <c r="L173" s="44"/>
    </row>
    <row r="174" spans="1:12">
      <c r="A174" s="35" t="s">
        <v>210</v>
      </c>
      <c r="B174" s="35">
        <v>44350163</v>
      </c>
      <c r="C174" s="17" t="s">
        <v>505</v>
      </c>
      <c r="D174" s="17">
        <v>20</v>
      </c>
      <c r="E174" s="35" t="s">
        <v>572</v>
      </c>
      <c r="F174" s="17" t="s">
        <v>506</v>
      </c>
      <c r="G174" s="17">
        <v>87</v>
      </c>
      <c r="H174" s="17">
        <v>0</v>
      </c>
      <c r="I174" s="17">
        <v>12.8226</v>
      </c>
      <c r="J174" s="17">
        <v>2.5595300000000001</v>
      </c>
      <c r="K174" s="17">
        <v>2.8116699999999999</v>
      </c>
      <c r="L174" s="44"/>
    </row>
    <row r="175" spans="1:12">
      <c r="A175" s="35" t="s">
        <v>211</v>
      </c>
      <c r="B175" s="35">
        <v>44455510</v>
      </c>
      <c r="C175" s="17" t="s">
        <v>507</v>
      </c>
      <c r="D175" s="17">
        <v>20</v>
      </c>
      <c r="E175" s="35" t="s">
        <v>572</v>
      </c>
      <c r="F175" s="17" t="s">
        <v>508</v>
      </c>
      <c r="G175" s="17">
        <v>88</v>
      </c>
      <c r="H175" s="17">
        <v>0</v>
      </c>
      <c r="I175" s="17">
        <v>6.7382600000000004</v>
      </c>
      <c r="J175" s="17">
        <v>9.1541099999999993</v>
      </c>
      <c r="K175" s="17">
        <v>10.223100000000001</v>
      </c>
      <c r="L175" s="44"/>
    </row>
    <row r="176" spans="1:12">
      <c r="A176" s="35" t="s">
        <v>212</v>
      </c>
      <c r="B176" s="35">
        <v>44497892</v>
      </c>
      <c r="C176" s="17" t="s">
        <v>587</v>
      </c>
      <c r="D176" s="17">
        <v>20</v>
      </c>
      <c r="E176" s="35" t="s">
        <v>572</v>
      </c>
      <c r="F176" s="17"/>
      <c r="G176" s="17">
        <v>90</v>
      </c>
      <c r="H176" s="17">
        <v>0</v>
      </c>
      <c r="I176" s="17">
        <v>1.39</v>
      </c>
      <c r="J176" s="17">
        <v>0.30818200000000001</v>
      </c>
      <c r="K176" s="17">
        <v>0.265652</v>
      </c>
      <c r="L176" s="17"/>
    </row>
    <row r="177" spans="1:12">
      <c r="A177" s="35" t="s">
        <v>213</v>
      </c>
      <c r="B177" s="35">
        <v>44538981</v>
      </c>
      <c r="C177" s="17" t="s">
        <v>10</v>
      </c>
      <c r="D177" s="17"/>
      <c r="E177" s="2"/>
      <c r="F177" s="17"/>
      <c r="G177" s="17"/>
      <c r="H177" s="17">
        <v>0</v>
      </c>
      <c r="I177" s="17">
        <v>1.1707E-2</v>
      </c>
      <c r="J177" s="17">
        <v>0</v>
      </c>
      <c r="K177" s="17">
        <v>0</v>
      </c>
      <c r="L177" s="44"/>
    </row>
    <row r="178" spans="1:12">
      <c r="A178" s="35" t="s">
        <v>214</v>
      </c>
      <c r="B178" s="35">
        <v>44550357</v>
      </c>
      <c r="C178" s="17" t="s">
        <v>10</v>
      </c>
      <c r="D178" s="17"/>
      <c r="E178" s="2"/>
      <c r="F178" s="17"/>
      <c r="G178" s="17"/>
      <c r="H178" s="17">
        <v>0</v>
      </c>
      <c r="I178" s="17">
        <v>3.9435499999999998E-2</v>
      </c>
      <c r="J178" s="17">
        <v>0</v>
      </c>
      <c r="K178" s="17">
        <v>0</v>
      </c>
      <c r="L178" s="44"/>
    </row>
    <row r="179" spans="1:12">
      <c r="A179" s="35" t="s">
        <v>215</v>
      </c>
      <c r="B179" s="35">
        <v>44557790</v>
      </c>
      <c r="C179" s="17" t="s">
        <v>10</v>
      </c>
      <c r="D179" s="17"/>
      <c r="E179" s="2"/>
      <c r="F179" s="17"/>
      <c r="G179" s="17"/>
      <c r="H179" s="17">
        <v>0</v>
      </c>
      <c r="I179" s="17">
        <v>1.45445E-2</v>
      </c>
      <c r="J179" s="17">
        <v>0</v>
      </c>
      <c r="K179" s="17">
        <v>0</v>
      </c>
      <c r="L179" s="44"/>
    </row>
    <row r="180" spans="1:12">
      <c r="A180" s="35" t="s">
        <v>216</v>
      </c>
      <c r="B180" s="35">
        <v>44573724</v>
      </c>
      <c r="C180" s="17" t="s">
        <v>10</v>
      </c>
      <c r="D180" s="17"/>
      <c r="E180" s="2"/>
      <c r="F180" s="17"/>
      <c r="G180" s="17"/>
      <c r="H180" s="17">
        <v>0</v>
      </c>
      <c r="I180" s="17">
        <v>0</v>
      </c>
      <c r="J180" s="17">
        <v>0</v>
      </c>
      <c r="K180" s="17">
        <v>0</v>
      </c>
      <c r="L180" s="44"/>
    </row>
    <row r="181" spans="1:12">
      <c r="A181" s="35" t="s">
        <v>217</v>
      </c>
      <c r="B181" s="35">
        <v>44579455</v>
      </c>
      <c r="C181" s="17" t="s">
        <v>10</v>
      </c>
      <c r="D181" s="17"/>
      <c r="E181" s="2"/>
      <c r="F181" s="17"/>
      <c r="G181" s="17"/>
      <c r="H181" s="17">
        <v>0</v>
      </c>
      <c r="I181" s="17">
        <v>1.18782E-2</v>
      </c>
      <c r="J181" s="17">
        <v>0</v>
      </c>
      <c r="K181" s="17">
        <v>0</v>
      </c>
      <c r="L181" s="44"/>
    </row>
    <row r="182" spans="1:12">
      <c r="A182" s="35" t="s">
        <v>218</v>
      </c>
      <c r="B182" s="35">
        <v>44591268</v>
      </c>
      <c r="C182" s="17" t="s">
        <v>10</v>
      </c>
      <c r="D182" s="17"/>
      <c r="E182" s="2"/>
      <c r="F182" s="17"/>
      <c r="G182" s="17"/>
      <c r="H182" s="17">
        <v>0</v>
      </c>
      <c r="I182" s="17">
        <v>0</v>
      </c>
      <c r="J182" s="17">
        <v>0</v>
      </c>
      <c r="K182" s="17">
        <v>0</v>
      </c>
      <c r="L182" s="44"/>
    </row>
    <row r="183" spans="1:12">
      <c r="A183" s="35" t="s">
        <v>219</v>
      </c>
      <c r="B183" s="35">
        <v>44600597</v>
      </c>
      <c r="C183" s="17" t="s">
        <v>10</v>
      </c>
      <c r="D183" s="17"/>
      <c r="E183" s="2"/>
      <c r="F183" s="17"/>
      <c r="G183" s="17"/>
      <c r="H183" s="17">
        <v>0</v>
      </c>
      <c r="I183" s="17">
        <v>8.2583699999999993E-3</v>
      </c>
      <c r="J183" s="17">
        <v>0</v>
      </c>
      <c r="K183" s="17">
        <v>0</v>
      </c>
      <c r="L183" s="47"/>
    </row>
    <row r="184" spans="1:12">
      <c r="A184" s="35" t="s">
        <v>220</v>
      </c>
      <c r="B184" s="35">
        <v>44612079</v>
      </c>
      <c r="C184" s="17" t="s">
        <v>10</v>
      </c>
      <c r="D184" s="17"/>
      <c r="E184" s="2"/>
      <c r="F184" s="17"/>
      <c r="G184" s="17"/>
      <c r="H184" s="17">
        <v>0</v>
      </c>
      <c r="I184" s="17">
        <v>3.30231E-2</v>
      </c>
      <c r="J184" s="17">
        <v>0</v>
      </c>
      <c r="K184" s="17">
        <v>0</v>
      </c>
      <c r="L184" s="47"/>
    </row>
    <row r="185" spans="1:12">
      <c r="A185" s="35" t="s">
        <v>221</v>
      </c>
      <c r="B185" s="35">
        <v>44627123</v>
      </c>
      <c r="C185" s="17" t="s">
        <v>10</v>
      </c>
      <c r="D185" s="17"/>
      <c r="E185" s="2"/>
      <c r="F185" s="17"/>
      <c r="G185" s="17"/>
      <c r="H185" s="17">
        <v>0</v>
      </c>
      <c r="I185" s="17">
        <v>0</v>
      </c>
      <c r="J185" s="17">
        <v>0</v>
      </c>
      <c r="K185" s="17">
        <v>0</v>
      </c>
      <c r="L185" s="47"/>
    </row>
    <row r="186" spans="1:12">
      <c r="A186" s="35" t="s">
        <v>222</v>
      </c>
      <c r="B186" s="35">
        <v>44637356</v>
      </c>
      <c r="C186" s="17" t="s">
        <v>10</v>
      </c>
      <c r="D186" s="17"/>
      <c r="E186" s="2"/>
      <c r="F186" s="17"/>
      <c r="G186" s="17"/>
      <c r="H186" s="17">
        <v>0</v>
      </c>
      <c r="I186" s="17">
        <v>0</v>
      </c>
      <c r="J186" s="17">
        <v>0</v>
      </c>
      <c r="K186" s="17">
        <v>0</v>
      </c>
      <c r="L186" s="47"/>
    </row>
    <row r="187" spans="1:12">
      <c r="A187" s="35" t="s">
        <v>223</v>
      </c>
      <c r="B187" s="35">
        <v>44646414</v>
      </c>
      <c r="C187" s="17" t="s">
        <v>10</v>
      </c>
      <c r="D187" s="17"/>
      <c r="E187" s="2"/>
      <c r="F187" s="17"/>
      <c r="G187" s="17"/>
      <c r="H187" s="17">
        <v>0</v>
      </c>
      <c r="I187" s="17">
        <v>0</v>
      </c>
      <c r="J187" s="17">
        <v>0</v>
      </c>
      <c r="K187" s="17">
        <v>0</v>
      </c>
      <c r="L187" s="47"/>
    </row>
    <row r="188" spans="1:12">
      <c r="A188" s="35" t="s">
        <v>224</v>
      </c>
      <c r="B188" s="35">
        <v>44654213</v>
      </c>
      <c r="C188" s="17" t="s">
        <v>10</v>
      </c>
      <c r="D188" s="17"/>
      <c r="E188" s="2"/>
      <c r="F188" s="17"/>
      <c r="G188" s="17"/>
      <c r="H188" s="17">
        <v>0</v>
      </c>
      <c r="I188" s="17">
        <v>0</v>
      </c>
      <c r="J188" s="17">
        <v>0</v>
      </c>
      <c r="K188" s="17">
        <v>0</v>
      </c>
      <c r="L188" s="47"/>
    </row>
    <row r="189" spans="1:12">
      <c r="A189" s="35" t="s">
        <v>225</v>
      </c>
      <c r="B189" s="35">
        <v>44657932</v>
      </c>
      <c r="C189" s="17" t="s">
        <v>10</v>
      </c>
      <c r="D189" s="17"/>
      <c r="E189" s="2"/>
      <c r="F189" s="17"/>
      <c r="G189" s="17"/>
      <c r="H189" s="17">
        <v>0</v>
      </c>
      <c r="I189" s="17">
        <v>0</v>
      </c>
      <c r="J189" s="17">
        <v>0</v>
      </c>
      <c r="K189" s="17">
        <v>0</v>
      </c>
      <c r="L189" s="47"/>
    </row>
    <row r="190" spans="1:12">
      <c r="A190" s="35" t="s">
        <v>226</v>
      </c>
      <c r="B190" s="35">
        <v>44666189</v>
      </c>
      <c r="C190" s="17" t="s">
        <v>10</v>
      </c>
      <c r="D190" s="17"/>
      <c r="E190" s="2"/>
      <c r="F190" s="17"/>
      <c r="G190" s="17"/>
      <c r="H190" s="17">
        <v>0</v>
      </c>
      <c r="I190" s="17">
        <v>0</v>
      </c>
      <c r="J190" s="17">
        <v>0</v>
      </c>
      <c r="K190" s="17">
        <v>0</v>
      </c>
      <c r="L190" s="47"/>
    </row>
    <row r="191" spans="1:12">
      <c r="A191" s="35" t="s">
        <v>227</v>
      </c>
      <c r="B191" s="35">
        <v>44681576</v>
      </c>
      <c r="C191" s="17" t="s">
        <v>10</v>
      </c>
      <c r="D191" s="17"/>
      <c r="E191" s="2"/>
      <c r="F191" s="17"/>
      <c r="G191" s="17"/>
      <c r="H191" s="17">
        <v>0</v>
      </c>
      <c r="I191" s="17">
        <v>0</v>
      </c>
      <c r="J191" s="17">
        <v>0</v>
      </c>
      <c r="K191" s="17">
        <v>0</v>
      </c>
      <c r="L191" s="44"/>
    </row>
    <row r="192" spans="1:12">
      <c r="A192" s="35" t="s">
        <v>228</v>
      </c>
      <c r="B192" s="35">
        <v>44697172</v>
      </c>
      <c r="C192" s="17" t="s">
        <v>10</v>
      </c>
      <c r="D192" s="17"/>
      <c r="E192" s="2"/>
      <c r="F192" s="17"/>
      <c r="G192" s="17"/>
      <c r="H192" s="17">
        <v>0</v>
      </c>
      <c r="I192" s="17">
        <v>0</v>
      </c>
      <c r="J192" s="17">
        <v>0</v>
      </c>
      <c r="K192" s="17">
        <v>0</v>
      </c>
      <c r="L192" s="44"/>
    </row>
    <row r="193" spans="1:12">
      <c r="A193" s="35" t="s">
        <v>229</v>
      </c>
      <c r="B193" s="35">
        <v>44768580</v>
      </c>
      <c r="C193" s="17" t="s">
        <v>509</v>
      </c>
      <c r="D193" s="17">
        <v>20</v>
      </c>
      <c r="E193" s="35" t="s">
        <v>572</v>
      </c>
      <c r="F193" s="17" t="s">
        <v>510</v>
      </c>
      <c r="G193" s="17">
        <v>99</v>
      </c>
      <c r="H193" s="17">
        <v>0</v>
      </c>
      <c r="I193" s="17">
        <v>25.600899999999999</v>
      </c>
      <c r="J193" s="17">
        <v>45.205199999999998</v>
      </c>
      <c r="K193" s="17">
        <v>42.658900000000003</v>
      </c>
      <c r="L193" s="44"/>
    </row>
    <row r="194" spans="1:12">
      <c r="A194" s="35" t="s">
        <v>230</v>
      </c>
      <c r="B194" s="35">
        <v>44805617</v>
      </c>
      <c r="C194" s="17" t="s">
        <v>511</v>
      </c>
      <c r="D194" s="17">
        <v>20</v>
      </c>
      <c r="E194" s="35" t="s">
        <v>572</v>
      </c>
      <c r="F194" s="17" t="s">
        <v>512</v>
      </c>
      <c r="G194" s="17">
        <v>65</v>
      </c>
      <c r="H194" s="17">
        <v>0</v>
      </c>
      <c r="I194" s="17">
        <v>51.2714</v>
      </c>
      <c r="J194" s="17">
        <v>124.471</v>
      </c>
      <c r="K194" s="17">
        <v>126.51</v>
      </c>
      <c r="L194" s="44"/>
    </row>
    <row r="195" spans="1:12">
      <c r="A195" s="35" t="s">
        <v>231</v>
      </c>
      <c r="B195" s="35">
        <v>44849585</v>
      </c>
      <c r="C195" s="17" t="s">
        <v>513</v>
      </c>
      <c r="D195" s="17">
        <v>20</v>
      </c>
      <c r="E195" s="35" t="s">
        <v>572</v>
      </c>
      <c r="F195" s="17" t="s">
        <v>426</v>
      </c>
      <c r="G195" s="17">
        <v>88</v>
      </c>
      <c r="H195" s="17">
        <v>0</v>
      </c>
      <c r="I195" s="17">
        <v>22.119199999999999</v>
      </c>
      <c r="J195" s="17">
        <v>31.204799999999999</v>
      </c>
      <c r="K195" s="17">
        <v>32.258699999999997</v>
      </c>
      <c r="L195" s="44"/>
    </row>
    <row r="196" spans="1:12">
      <c r="A196" s="35" t="s">
        <v>232</v>
      </c>
      <c r="B196" s="35">
        <v>44885953</v>
      </c>
      <c r="C196" s="17" t="s">
        <v>514</v>
      </c>
      <c r="D196" s="17">
        <v>20</v>
      </c>
      <c r="E196" s="35" t="s">
        <v>572</v>
      </c>
      <c r="F196" s="17" t="s">
        <v>515</v>
      </c>
      <c r="G196" s="17">
        <v>89</v>
      </c>
      <c r="H196" s="17">
        <v>0</v>
      </c>
      <c r="I196" s="17">
        <v>1.0900399999999999</v>
      </c>
      <c r="J196" s="17">
        <v>0.54446700000000003</v>
      </c>
      <c r="K196" s="17">
        <v>0.62635300000000005</v>
      </c>
      <c r="L196" s="44"/>
    </row>
    <row r="197" spans="1:12">
      <c r="A197" s="35" t="s">
        <v>233</v>
      </c>
      <c r="B197" s="35">
        <v>44940012</v>
      </c>
      <c r="C197" s="17" t="s">
        <v>516</v>
      </c>
      <c r="D197" s="17">
        <v>20</v>
      </c>
      <c r="E197" s="35" t="s">
        <v>572</v>
      </c>
      <c r="F197" s="17" t="s">
        <v>517</v>
      </c>
      <c r="G197" s="17">
        <v>78</v>
      </c>
      <c r="H197" s="17">
        <v>0</v>
      </c>
      <c r="I197" s="17">
        <v>13.659700000000001</v>
      </c>
      <c r="J197" s="17">
        <v>30.282699999999998</v>
      </c>
      <c r="K197" s="17">
        <v>28.896000000000001</v>
      </c>
      <c r="L197" s="17"/>
    </row>
    <row r="198" spans="1:12">
      <c r="A198" s="35" t="s">
        <v>234</v>
      </c>
      <c r="B198" s="35">
        <v>45073853</v>
      </c>
      <c r="C198" s="17" t="s">
        <v>518</v>
      </c>
      <c r="D198" s="17">
        <v>20</v>
      </c>
      <c r="E198" s="35" t="s">
        <v>572</v>
      </c>
      <c r="F198" s="17" t="s">
        <v>519</v>
      </c>
      <c r="G198" s="17">
        <v>92</v>
      </c>
      <c r="H198" s="17">
        <v>0</v>
      </c>
      <c r="I198" s="17">
        <v>1.93374</v>
      </c>
      <c r="J198" s="17">
        <v>22.923400000000001</v>
      </c>
      <c r="K198" s="17">
        <v>22.021699999999999</v>
      </c>
      <c r="L198" s="17"/>
    </row>
    <row r="199" spans="1:12">
      <c r="A199" s="35" t="s">
        <v>235</v>
      </c>
      <c r="B199" s="35">
        <v>45263928</v>
      </c>
      <c r="C199" s="17" t="s">
        <v>520</v>
      </c>
      <c r="D199" s="17">
        <v>20</v>
      </c>
      <c r="E199" s="35" t="s">
        <v>572</v>
      </c>
      <c r="F199" s="17" t="s">
        <v>521</v>
      </c>
      <c r="G199" s="17">
        <v>81</v>
      </c>
      <c r="H199" s="17">
        <v>0</v>
      </c>
      <c r="I199" s="17">
        <v>27.218599999999999</v>
      </c>
      <c r="J199" s="17">
        <v>14.9352</v>
      </c>
      <c r="K199" s="17">
        <v>14.5504</v>
      </c>
      <c r="L199" s="17"/>
    </row>
    <row r="200" spans="1:12">
      <c r="A200" s="35" t="s">
        <v>236</v>
      </c>
      <c r="B200" s="35">
        <v>45405137</v>
      </c>
      <c r="C200" s="20" t="s">
        <v>522</v>
      </c>
      <c r="D200" s="17">
        <v>20</v>
      </c>
      <c r="E200" s="35" t="s">
        <v>572</v>
      </c>
      <c r="F200" s="17" t="s">
        <v>523</v>
      </c>
      <c r="G200" s="17">
        <v>85</v>
      </c>
      <c r="H200" s="17">
        <v>0</v>
      </c>
      <c r="I200" s="17">
        <v>2.62819</v>
      </c>
      <c r="J200" s="17">
        <v>6.4924499999999998</v>
      </c>
      <c r="K200" s="17">
        <v>8.7439499999999999</v>
      </c>
      <c r="L200" s="17"/>
    </row>
    <row r="201" spans="1:12">
      <c r="A201" s="35" t="s">
        <v>237</v>
      </c>
      <c r="B201" s="35">
        <v>45493572</v>
      </c>
      <c r="C201" s="17" t="s">
        <v>524</v>
      </c>
      <c r="D201" s="17">
        <v>20</v>
      </c>
      <c r="E201" s="35" t="s">
        <v>572</v>
      </c>
      <c r="F201" s="17" t="s">
        <v>525</v>
      </c>
      <c r="G201" s="17">
        <v>74</v>
      </c>
      <c r="H201" s="17">
        <v>0</v>
      </c>
      <c r="I201" s="17">
        <v>16.4665</v>
      </c>
      <c r="J201" s="17">
        <v>8.6133199999999999</v>
      </c>
      <c r="K201" s="17">
        <v>9.4920299999999997</v>
      </c>
      <c r="L201" s="17"/>
    </row>
    <row r="202" spans="1:12">
      <c r="A202" s="35" t="s">
        <v>238</v>
      </c>
      <c r="B202" s="35">
        <v>45643694</v>
      </c>
      <c r="C202" s="17" t="s">
        <v>526</v>
      </c>
      <c r="D202" s="17">
        <v>20</v>
      </c>
      <c r="E202" s="35" t="s">
        <v>572</v>
      </c>
      <c r="F202" s="17" t="s">
        <v>527</v>
      </c>
      <c r="G202" s="17">
        <v>68</v>
      </c>
      <c r="H202" s="19">
        <v>2.1835800000000001</v>
      </c>
      <c r="I202" s="17">
        <v>3.5642999999999998</v>
      </c>
      <c r="J202" s="17">
        <v>29.7636</v>
      </c>
      <c r="K202" s="17">
        <v>29.733000000000001</v>
      </c>
      <c r="L202" s="17"/>
    </row>
    <row r="203" spans="1:12">
      <c r="A203" s="35" t="s">
        <v>239</v>
      </c>
      <c r="B203" s="35">
        <v>45981737</v>
      </c>
      <c r="C203" s="17" t="s">
        <v>528</v>
      </c>
      <c r="D203" s="17">
        <v>20</v>
      </c>
      <c r="E203" s="35" t="s">
        <v>572</v>
      </c>
      <c r="F203" s="17" t="s">
        <v>529</v>
      </c>
      <c r="G203" s="17">
        <v>94</v>
      </c>
      <c r="H203" s="17">
        <v>0</v>
      </c>
      <c r="I203" s="17">
        <v>0.90707899999999997</v>
      </c>
      <c r="J203" s="17">
        <v>5.1858700000000004</v>
      </c>
      <c r="K203" s="17">
        <v>6.5616700000000003</v>
      </c>
      <c r="L203" s="17"/>
    </row>
    <row r="204" spans="1:12">
      <c r="A204" s="35" t="s">
        <v>240</v>
      </c>
      <c r="B204" s="35">
        <v>46098097</v>
      </c>
      <c r="C204" s="17" t="s">
        <v>530</v>
      </c>
      <c r="D204" s="17">
        <v>20</v>
      </c>
      <c r="E204" s="35" t="s">
        <v>572</v>
      </c>
      <c r="F204" s="17" t="s">
        <v>348</v>
      </c>
      <c r="G204" s="17">
        <v>95</v>
      </c>
      <c r="H204" s="17">
        <v>0</v>
      </c>
      <c r="I204" s="17">
        <v>1.2468600000000001</v>
      </c>
      <c r="J204" s="17">
        <v>7.7108600000000003</v>
      </c>
      <c r="K204" s="17">
        <v>9.7036200000000008</v>
      </c>
      <c r="L204" s="17"/>
    </row>
    <row r="205" spans="1:12">
      <c r="A205" s="35" t="s">
        <v>241</v>
      </c>
      <c r="B205" s="35">
        <v>46136262</v>
      </c>
      <c r="C205" s="17" t="s">
        <v>531</v>
      </c>
      <c r="D205" s="17">
        <v>20</v>
      </c>
      <c r="E205" s="35" t="s">
        <v>572</v>
      </c>
      <c r="F205" s="17" t="s">
        <v>532</v>
      </c>
      <c r="G205" s="17">
        <v>86</v>
      </c>
      <c r="H205" s="17">
        <v>0</v>
      </c>
      <c r="I205" s="17">
        <v>10.917299999999999</v>
      </c>
      <c r="J205" s="17">
        <v>2.6689699999999998</v>
      </c>
      <c r="K205" s="17">
        <v>2.18649</v>
      </c>
      <c r="L205" s="17"/>
    </row>
    <row r="206" spans="1:12">
      <c r="A206" s="35" t="s">
        <v>242</v>
      </c>
      <c r="B206" s="35">
        <v>46161148</v>
      </c>
      <c r="C206" s="17" t="s">
        <v>533</v>
      </c>
      <c r="D206" s="17">
        <v>20</v>
      </c>
      <c r="E206" s="35" t="s">
        <v>572</v>
      </c>
      <c r="F206" s="17" t="s">
        <v>534</v>
      </c>
      <c r="G206" s="17">
        <v>89</v>
      </c>
      <c r="H206" s="17">
        <v>0</v>
      </c>
      <c r="I206" s="17">
        <v>10.9139</v>
      </c>
      <c r="J206" s="17">
        <v>0</v>
      </c>
      <c r="K206" s="17">
        <v>0</v>
      </c>
      <c r="L206" s="17"/>
    </row>
    <row r="207" spans="1:12">
      <c r="A207" s="35" t="s">
        <v>243</v>
      </c>
      <c r="B207" s="35">
        <v>46188141</v>
      </c>
      <c r="C207" s="17" t="s">
        <v>535</v>
      </c>
      <c r="D207" s="17">
        <v>20</v>
      </c>
      <c r="E207" s="35" t="s">
        <v>572</v>
      </c>
      <c r="F207" s="17" t="s">
        <v>536</v>
      </c>
      <c r="G207" s="17">
        <v>92</v>
      </c>
      <c r="H207" s="17">
        <v>0</v>
      </c>
      <c r="I207" s="17">
        <v>22.2119</v>
      </c>
      <c r="J207" s="17">
        <v>31.582100000000001</v>
      </c>
      <c r="K207" s="17">
        <v>27.451799999999999</v>
      </c>
      <c r="L207" s="17"/>
    </row>
    <row r="208" spans="1:12">
      <c r="A208" s="35" t="s">
        <v>244</v>
      </c>
      <c r="B208" s="35">
        <v>46235133</v>
      </c>
      <c r="C208" s="17" t="s">
        <v>537</v>
      </c>
      <c r="D208" s="17">
        <v>20</v>
      </c>
      <c r="E208" s="35" t="s">
        <v>572</v>
      </c>
      <c r="F208" s="17" t="s">
        <v>470</v>
      </c>
      <c r="G208" s="17">
        <v>87</v>
      </c>
      <c r="H208" s="17">
        <v>0</v>
      </c>
      <c r="I208" s="17">
        <v>20.568300000000001</v>
      </c>
      <c r="J208" s="17">
        <v>17.6297</v>
      </c>
      <c r="K208" s="17">
        <v>17.9619</v>
      </c>
      <c r="L208" s="17"/>
    </row>
    <row r="209" spans="1:12">
      <c r="A209" s="35" t="s">
        <v>245</v>
      </c>
      <c r="B209" s="35">
        <v>46286342</v>
      </c>
      <c r="C209" s="17" t="s">
        <v>538</v>
      </c>
      <c r="D209" s="17">
        <v>20</v>
      </c>
      <c r="E209" s="35" t="s">
        <v>572</v>
      </c>
      <c r="F209" s="17" t="s">
        <v>539</v>
      </c>
      <c r="G209" s="17">
        <v>61</v>
      </c>
      <c r="H209" s="17">
        <v>0</v>
      </c>
      <c r="I209" s="17">
        <v>4.7498899999999997</v>
      </c>
      <c r="J209" s="17">
        <v>1.3791800000000001</v>
      </c>
      <c r="K209" s="17">
        <v>1.2407999999999999</v>
      </c>
      <c r="L209" s="17"/>
    </row>
    <row r="210" spans="1:12">
      <c r="A210" s="35" t="s">
        <v>246</v>
      </c>
      <c r="B210" s="35">
        <v>46300181</v>
      </c>
      <c r="C210" s="17" t="s">
        <v>540</v>
      </c>
      <c r="D210" s="17">
        <v>20</v>
      </c>
      <c r="E210" s="35" t="s">
        <v>572</v>
      </c>
      <c r="F210" s="17" t="s">
        <v>541</v>
      </c>
      <c r="G210" s="17">
        <v>64</v>
      </c>
      <c r="H210" s="17">
        <v>0</v>
      </c>
      <c r="I210" s="17">
        <v>2.9934599999999998</v>
      </c>
      <c r="J210" s="17">
        <v>0.77326899999999998</v>
      </c>
      <c r="K210" s="17">
        <v>1.0561100000000001</v>
      </c>
      <c r="L210" s="17"/>
    </row>
    <row r="211" spans="1:12">
      <c r="A211" s="35" t="s">
        <v>247</v>
      </c>
      <c r="B211" s="35">
        <v>46324141</v>
      </c>
      <c r="C211" s="17" t="s">
        <v>542</v>
      </c>
      <c r="D211" s="17">
        <v>20</v>
      </c>
      <c r="E211" s="35" t="s">
        <v>572</v>
      </c>
      <c r="F211" s="17" t="s">
        <v>543</v>
      </c>
      <c r="G211" s="17">
        <v>64</v>
      </c>
      <c r="H211" s="17">
        <v>0</v>
      </c>
      <c r="I211" s="17">
        <v>9.3964999999999996</v>
      </c>
      <c r="J211" s="17">
        <v>2.8892699999999998</v>
      </c>
      <c r="K211" s="17">
        <v>3.22329</v>
      </c>
      <c r="L211" s="17"/>
    </row>
    <row r="212" spans="1:12">
      <c r="A212" s="35" t="s">
        <v>248</v>
      </c>
      <c r="B212" s="35">
        <v>46458891</v>
      </c>
      <c r="C212" s="17" t="s">
        <v>544</v>
      </c>
      <c r="D212" s="17">
        <v>20</v>
      </c>
      <c r="E212" s="35" t="s">
        <v>572</v>
      </c>
      <c r="F212" s="17" t="s">
        <v>545</v>
      </c>
      <c r="G212" s="17">
        <v>93</v>
      </c>
      <c r="H212" s="17">
        <v>0</v>
      </c>
      <c r="I212" s="17">
        <v>24.7163</v>
      </c>
      <c r="J212" s="17">
        <v>19.511199999999999</v>
      </c>
      <c r="K212" s="17">
        <v>19.952100000000002</v>
      </c>
      <c r="L212" s="17"/>
    </row>
    <row r="213" spans="1:12">
      <c r="A213" s="35" t="s">
        <v>249</v>
      </c>
      <c r="B213" s="35">
        <v>46598604</v>
      </c>
      <c r="C213" s="17" t="s">
        <v>546</v>
      </c>
      <c r="D213" s="17">
        <v>20</v>
      </c>
      <c r="E213" s="35" t="s">
        <v>572</v>
      </c>
      <c r="F213" s="17" t="s">
        <v>547</v>
      </c>
      <c r="G213" s="17">
        <v>98</v>
      </c>
      <c r="H213" s="17">
        <v>0</v>
      </c>
      <c r="I213" s="17">
        <v>29.6983</v>
      </c>
      <c r="J213" s="17">
        <v>63.392400000000002</v>
      </c>
      <c r="K213" s="17">
        <v>64.672899999999998</v>
      </c>
      <c r="L213" s="17"/>
    </row>
    <row r="214" spans="1:12">
      <c r="A214" s="35" t="s">
        <v>250</v>
      </c>
      <c r="B214" s="35">
        <v>46635595</v>
      </c>
      <c r="C214" s="17" t="s">
        <v>548</v>
      </c>
      <c r="D214" s="17">
        <v>20</v>
      </c>
      <c r="E214" s="35" t="s">
        <v>572</v>
      </c>
      <c r="F214" s="17" t="s">
        <v>549</v>
      </c>
      <c r="G214" s="17">
        <v>91</v>
      </c>
      <c r="H214" s="17">
        <v>0</v>
      </c>
      <c r="I214" s="17">
        <v>114.607</v>
      </c>
      <c r="J214" s="17">
        <v>92.6845</v>
      </c>
      <c r="K214" s="17">
        <v>86.175700000000006</v>
      </c>
      <c r="L214" s="17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6573B-5B2A-4DB2-8825-E34296BDDEF8}">
  <dimension ref="A1:L121"/>
  <sheetViews>
    <sheetView topLeftCell="A111" workbookViewId="0">
      <selection activeCell="G145" sqref="G145"/>
    </sheetView>
  </sheetViews>
  <sheetFormatPr defaultRowHeight="14.5"/>
  <cols>
    <col min="1" max="12" width="17.1796875" customWidth="1"/>
  </cols>
  <sheetData>
    <row r="1" spans="1:12" ht="91.5">
      <c r="A1" s="16" t="s">
        <v>0</v>
      </c>
      <c r="B1" s="16" t="s">
        <v>1</v>
      </c>
      <c r="C1" s="16" t="s">
        <v>551</v>
      </c>
      <c r="D1" s="16" t="s">
        <v>579</v>
      </c>
      <c r="E1" s="16" t="s">
        <v>580</v>
      </c>
      <c r="F1" s="16" t="s">
        <v>581</v>
      </c>
      <c r="G1" s="16" t="s">
        <v>582</v>
      </c>
      <c r="H1" s="16" t="s">
        <v>583</v>
      </c>
      <c r="I1" s="16" t="s">
        <v>584</v>
      </c>
      <c r="J1" s="16" t="s">
        <v>585</v>
      </c>
      <c r="K1" s="16" t="s">
        <v>586</v>
      </c>
      <c r="L1" s="16" t="s">
        <v>46</v>
      </c>
    </row>
    <row r="2" spans="1:12" ht="18">
      <c r="A2" s="42" t="s">
        <v>49</v>
      </c>
      <c r="B2" s="42">
        <v>14216130</v>
      </c>
      <c r="C2" s="9" t="s">
        <v>253</v>
      </c>
      <c r="D2" s="9" t="s">
        <v>254</v>
      </c>
      <c r="E2" s="9">
        <v>0</v>
      </c>
      <c r="F2" s="9">
        <v>0.25822600000000001</v>
      </c>
      <c r="G2" s="9">
        <v>3.5429300000000001</v>
      </c>
      <c r="H2" s="9">
        <v>3.8768899999999999</v>
      </c>
      <c r="I2" s="27">
        <f t="shared" ref="I2:I65" si="0">H2/G2</f>
        <v>1.0942609647946755</v>
      </c>
      <c r="J2" s="27">
        <f t="shared" ref="J2:J65" si="1">F2/G2</f>
        <v>7.2884872125613551E-2</v>
      </c>
      <c r="K2" s="27">
        <f>SUM(I2:J2)</f>
        <v>1.1671458369202889</v>
      </c>
      <c r="L2" s="36"/>
    </row>
    <row r="3" spans="1:12" ht="18">
      <c r="A3" s="42" t="s">
        <v>50</v>
      </c>
      <c r="B3" s="42">
        <v>14371115</v>
      </c>
      <c r="C3" s="9" t="s">
        <v>255</v>
      </c>
      <c r="D3" s="9" t="s">
        <v>256</v>
      </c>
      <c r="E3" s="37">
        <v>8.8916800000000008E-3</v>
      </c>
      <c r="F3" s="9">
        <v>16.143799999999999</v>
      </c>
      <c r="G3" s="9">
        <v>24.680499999999999</v>
      </c>
      <c r="H3" s="9">
        <v>24.743600000000001</v>
      </c>
      <c r="I3" s="27">
        <f t="shared" si="0"/>
        <v>1.0025566742975225</v>
      </c>
      <c r="J3" s="27">
        <f t="shared" si="1"/>
        <v>0.65411154555215656</v>
      </c>
      <c r="K3" s="27">
        <f t="shared" ref="K3:K66" si="2">SUM(I3:J3)</f>
        <v>1.6566682198496792</v>
      </c>
      <c r="L3" s="36"/>
    </row>
    <row r="4" spans="1:12" ht="18">
      <c r="A4" s="42" t="s">
        <v>52</v>
      </c>
      <c r="B4" s="42">
        <v>14961235</v>
      </c>
      <c r="C4" s="9" t="s">
        <v>259</v>
      </c>
      <c r="D4" s="12" t="s">
        <v>260</v>
      </c>
      <c r="E4" s="9">
        <v>0</v>
      </c>
      <c r="F4" s="9">
        <v>4.3780299999999999</v>
      </c>
      <c r="G4" s="9">
        <v>5.70174</v>
      </c>
      <c r="H4" s="9">
        <v>6.0431299999999997</v>
      </c>
      <c r="I4" s="27">
        <f t="shared" si="0"/>
        <v>1.05987470491464</v>
      </c>
      <c r="J4" s="27">
        <f t="shared" si="1"/>
        <v>0.76784104501432893</v>
      </c>
      <c r="K4" s="27">
        <f t="shared" si="2"/>
        <v>1.8277157499289689</v>
      </c>
      <c r="L4" s="36"/>
    </row>
    <row r="5" spans="1:12" ht="18">
      <c r="A5" s="42" t="s">
        <v>53</v>
      </c>
      <c r="B5" s="42">
        <v>15730025</v>
      </c>
      <c r="C5" s="9" t="s">
        <v>261</v>
      </c>
      <c r="D5" s="9" t="s">
        <v>262</v>
      </c>
      <c r="E5" s="9">
        <v>0</v>
      </c>
      <c r="F5" s="9">
        <v>5.7801900000000002</v>
      </c>
      <c r="G5" s="9">
        <v>6.3959599999999996</v>
      </c>
      <c r="H5" s="9">
        <v>6.2250800000000002</v>
      </c>
      <c r="I5" s="27">
        <f t="shared" si="0"/>
        <v>0.97328313497895558</v>
      </c>
      <c r="J5" s="27">
        <f t="shared" si="1"/>
        <v>0.9037251640097812</v>
      </c>
      <c r="K5" s="27">
        <f t="shared" si="2"/>
        <v>1.8770082989887369</v>
      </c>
      <c r="L5" s="36"/>
    </row>
    <row r="6" spans="1:12" ht="18">
      <c r="A6" s="42" t="s">
        <v>54</v>
      </c>
      <c r="B6" s="42">
        <v>17513043</v>
      </c>
      <c r="C6" s="9" t="s">
        <v>263</v>
      </c>
      <c r="D6" s="9" t="s">
        <v>264</v>
      </c>
      <c r="E6" s="9">
        <v>0</v>
      </c>
      <c r="F6" s="9">
        <v>19.996300000000002</v>
      </c>
      <c r="G6" s="9">
        <v>86.348399999999998</v>
      </c>
      <c r="H6" s="9">
        <v>87.332099999999997</v>
      </c>
      <c r="I6" s="27">
        <f t="shared" si="0"/>
        <v>1.0113922203538224</v>
      </c>
      <c r="J6" s="27">
        <f t="shared" si="1"/>
        <v>0.23157696031426178</v>
      </c>
      <c r="K6" s="27">
        <f t="shared" si="2"/>
        <v>1.242969180668084</v>
      </c>
      <c r="L6" s="36"/>
    </row>
    <row r="7" spans="1:12" ht="18">
      <c r="A7" s="42" t="s">
        <v>55</v>
      </c>
      <c r="B7" s="42">
        <v>17593653</v>
      </c>
      <c r="C7" s="9" t="s">
        <v>265</v>
      </c>
      <c r="D7" s="9" t="s">
        <v>266</v>
      </c>
      <c r="E7" s="9">
        <v>0</v>
      </c>
      <c r="F7" s="9">
        <v>8.3383000000000003</v>
      </c>
      <c r="G7" s="9">
        <v>7.7443299999999997</v>
      </c>
      <c r="H7" s="9">
        <v>7.1074000000000002</v>
      </c>
      <c r="I7" s="27">
        <f t="shared" si="0"/>
        <v>0.91775531259644161</v>
      </c>
      <c r="J7" s="27">
        <f t="shared" si="1"/>
        <v>1.0766974031323562</v>
      </c>
      <c r="K7" s="27">
        <f t="shared" si="2"/>
        <v>1.9944527157287979</v>
      </c>
      <c r="L7" s="36"/>
    </row>
    <row r="8" spans="1:12" ht="18">
      <c r="A8" s="42" t="s">
        <v>56</v>
      </c>
      <c r="B8" s="42">
        <v>17788974</v>
      </c>
      <c r="C8" s="9" t="s">
        <v>267</v>
      </c>
      <c r="D8" s="9" t="s">
        <v>268</v>
      </c>
      <c r="E8" s="37">
        <v>2.2176100000000001E-2</v>
      </c>
      <c r="F8" s="9">
        <v>2.5291600000000001</v>
      </c>
      <c r="G8" s="9">
        <v>3.9175800000000001</v>
      </c>
      <c r="H8" s="9">
        <v>3.6025999999999998</v>
      </c>
      <c r="I8" s="27">
        <f t="shared" si="0"/>
        <v>0.91959832345478576</v>
      </c>
      <c r="J8" s="27">
        <f t="shared" si="1"/>
        <v>0.64559243206265093</v>
      </c>
      <c r="K8" s="27">
        <f t="shared" si="2"/>
        <v>1.5651907555174367</v>
      </c>
      <c r="L8" s="36"/>
    </row>
    <row r="9" spans="1:12" ht="18">
      <c r="A9" s="38" t="s">
        <v>57</v>
      </c>
      <c r="B9" s="38">
        <v>17901263</v>
      </c>
      <c r="C9" s="14" t="s">
        <v>269</v>
      </c>
      <c r="D9" s="15" t="s">
        <v>270</v>
      </c>
      <c r="E9" s="15">
        <v>0</v>
      </c>
      <c r="F9" s="15">
        <v>0</v>
      </c>
      <c r="G9" s="15">
        <v>5.2014300000000002</v>
      </c>
      <c r="H9" s="15">
        <v>4.8039699999999996</v>
      </c>
      <c r="I9" s="28">
        <f t="shared" si="0"/>
        <v>0.92358639835583667</v>
      </c>
      <c r="J9" s="28">
        <f t="shared" si="1"/>
        <v>0</v>
      </c>
      <c r="K9" s="28">
        <f t="shared" si="2"/>
        <v>0.92358639835583667</v>
      </c>
      <c r="L9" s="39" t="s">
        <v>577</v>
      </c>
    </row>
    <row r="10" spans="1:12" ht="18">
      <c r="A10" s="38" t="s">
        <v>59</v>
      </c>
      <c r="B10" s="38">
        <v>20998409</v>
      </c>
      <c r="C10" s="15" t="s">
        <v>273</v>
      </c>
      <c r="D10" s="15" t="s">
        <v>274</v>
      </c>
      <c r="E10" s="40">
        <v>1.90397E-2</v>
      </c>
      <c r="F10" s="15">
        <v>2.9787799999999999E-3</v>
      </c>
      <c r="G10" s="15">
        <v>16.813500000000001</v>
      </c>
      <c r="H10" s="15">
        <v>17.504899999999999</v>
      </c>
      <c r="I10" s="28">
        <f t="shared" si="0"/>
        <v>1.0411217176673506</v>
      </c>
      <c r="J10" s="28">
        <f t="shared" si="1"/>
        <v>1.7716596782347516E-4</v>
      </c>
      <c r="K10" s="28">
        <f t="shared" si="2"/>
        <v>1.0412988836351742</v>
      </c>
      <c r="L10" s="39" t="s">
        <v>577</v>
      </c>
    </row>
    <row r="11" spans="1:12" ht="18">
      <c r="A11" s="42" t="s">
        <v>60</v>
      </c>
      <c r="B11" s="42">
        <v>25585656</v>
      </c>
      <c r="C11" s="9" t="s">
        <v>275</v>
      </c>
      <c r="D11" s="9" t="s">
        <v>276</v>
      </c>
      <c r="E11" s="9">
        <v>0</v>
      </c>
      <c r="F11" s="9">
        <v>7.4622299999999999</v>
      </c>
      <c r="G11" s="9">
        <v>13.1416</v>
      </c>
      <c r="H11" s="9">
        <v>14.632</v>
      </c>
      <c r="I11" s="27">
        <f t="shared" si="0"/>
        <v>1.1134108479941558</v>
      </c>
      <c r="J11" s="27">
        <f t="shared" si="1"/>
        <v>0.5678326839958604</v>
      </c>
      <c r="K11" s="27">
        <f t="shared" si="2"/>
        <v>1.6812435319900163</v>
      </c>
      <c r="L11" s="36"/>
    </row>
    <row r="12" spans="1:12" ht="18">
      <c r="A12" s="42" t="s">
        <v>61</v>
      </c>
      <c r="B12" s="42">
        <v>25639258</v>
      </c>
      <c r="C12" s="9" t="s">
        <v>277</v>
      </c>
      <c r="D12" s="9" t="s">
        <v>278</v>
      </c>
      <c r="E12" s="9">
        <v>0</v>
      </c>
      <c r="F12" s="9">
        <v>3.6514899999999999</v>
      </c>
      <c r="G12" s="9">
        <v>7.7164999999999999</v>
      </c>
      <c r="H12" s="9">
        <v>8.8946900000000007</v>
      </c>
      <c r="I12" s="27">
        <f t="shared" si="0"/>
        <v>1.1526845072247782</v>
      </c>
      <c r="J12" s="27">
        <f t="shared" si="1"/>
        <v>0.47320546880062203</v>
      </c>
      <c r="K12" s="27">
        <f t="shared" si="2"/>
        <v>1.6258899760254002</v>
      </c>
      <c r="L12" s="36"/>
    </row>
    <row r="13" spans="1:12" ht="18">
      <c r="A13" s="42" t="s">
        <v>62</v>
      </c>
      <c r="B13" s="42">
        <v>25716503</v>
      </c>
      <c r="C13" s="9" t="s">
        <v>279</v>
      </c>
      <c r="D13" s="9" t="s">
        <v>280</v>
      </c>
      <c r="E13" s="9">
        <v>0</v>
      </c>
      <c r="F13" s="9">
        <v>64.866900000000001</v>
      </c>
      <c r="G13" s="9">
        <v>142.10400000000001</v>
      </c>
      <c r="H13" s="9">
        <v>126.27500000000001</v>
      </c>
      <c r="I13" s="27">
        <f t="shared" si="0"/>
        <v>0.88860975060519054</v>
      </c>
      <c r="J13" s="27">
        <f t="shared" si="1"/>
        <v>0.45647483533186956</v>
      </c>
      <c r="K13" s="27">
        <f t="shared" si="2"/>
        <v>1.3450845859370602</v>
      </c>
      <c r="L13" s="36"/>
    </row>
    <row r="14" spans="1:12" ht="18.5">
      <c r="A14" s="42" t="s">
        <v>63</v>
      </c>
      <c r="B14" s="42">
        <v>25734570</v>
      </c>
      <c r="C14" s="9" t="s">
        <v>281</v>
      </c>
      <c r="D14" s="11" t="s">
        <v>282</v>
      </c>
      <c r="E14" s="9">
        <v>0</v>
      </c>
      <c r="F14" s="9">
        <v>3.6770399999999999</v>
      </c>
      <c r="G14" s="9">
        <v>6.8435800000000002</v>
      </c>
      <c r="H14" s="9">
        <v>7.3207599999999999</v>
      </c>
      <c r="I14" s="27">
        <f t="shared" si="0"/>
        <v>1.0697266635299068</v>
      </c>
      <c r="J14" s="27">
        <f t="shared" si="1"/>
        <v>0.53729773013539694</v>
      </c>
      <c r="K14" s="27">
        <f t="shared" si="2"/>
        <v>1.6070243936653037</v>
      </c>
      <c r="L14" s="36"/>
    </row>
    <row r="15" spans="1:12" ht="18">
      <c r="A15" s="42" t="s">
        <v>64</v>
      </c>
      <c r="B15" s="42">
        <v>25880550</v>
      </c>
      <c r="C15" s="9" t="s">
        <v>283</v>
      </c>
      <c r="D15" s="9" t="s">
        <v>284</v>
      </c>
      <c r="E15" s="37">
        <v>0.16156999999999999</v>
      </c>
      <c r="F15" s="9">
        <v>174.20500000000001</v>
      </c>
      <c r="G15" s="9">
        <v>418.22500000000002</v>
      </c>
      <c r="H15" s="9">
        <v>417.37099999999998</v>
      </c>
      <c r="I15" s="27">
        <f t="shared" si="0"/>
        <v>0.99795803694183738</v>
      </c>
      <c r="J15" s="27">
        <f t="shared" si="1"/>
        <v>0.41653416223324768</v>
      </c>
      <c r="K15" s="27">
        <f t="shared" si="2"/>
        <v>1.414492199175085</v>
      </c>
      <c r="L15" s="36"/>
    </row>
    <row r="16" spans="1:12" ht="18">
      <c r="A16" s="42" t="s">
        <v>65</v>
      </c>
      <c r="B16" s="42">
        <v>26466209</v>
      </c>
      <c r="C16" s="9" t="s">
        <v>285</v>
      </c>
      <c r="D16" s="9" t="s">
        <v>286</v>
      </c>
      <c r="E16" s="9">
        <v>0</v>
      </c>
      <c r="F16" s="9">
        <v>1.21987</v>
      </c>
      <c r="G16" s="9">
        <v>1.8353999999999999</v>
      </c>
      <c r="H16" s="9">
        <v>1.7305999999999999</v>
      </c>
      <c r="I16" s="27">
        <f t="shared" si="0"/>
        <v>0.94290073008608477</v>
      </c>
      <c r="J16" s="27">
        <f t="shared" si="1"/>
        <v>0.66463441211724972</v>
      </c>
      <c r="K16" s="27">
        <f t="shared" si="2"/>
        <v>1.6075351422033344</v>
      </c>
      <c r="L16" s="36"/>
    </row>
    <row r="17" spans="1:12" ht="18">
      <c r="A17" s="42" t="s">
        <v>66</v>
      </c>
      <c r="B17" s="42">
        <v>26835755</v>
      </c>
      <c r="C17" s="9" t="s">
        <v>287</v>
      </c>
      <c r="D17" s="9" t="s">
        <v>288</v>
      </c>
      <c r="E17" s="9">
        <v>0</v>
      </c>
      <c r="F17" s="9">
        <v>1.1097999999999999</v>
      </c>
      <c r="G17" s="9">
        <v>1.1923699999999999</v>
      </c>
      <c r="H17" s="9">
        <v>1.22411</v>
      </c>
      <c r="I17" s="27">
        <f t="shared" si="0"/>
        <v>1.0266192540905927</v>
      </c>
      <c r="J17" s="27">
        <f t="shared" si="1"/>
        <v>0.93075136073534215</v>
      </c>
      <c r="K17" s="27">
        <f t="shared" si="2"/>
        <v>1.9573706148259349</v>
      </c>
      <c r="L17" s="36"/>
    </row>
    <row r="18" spans="1:12" ht="18">
      <c r="A18" s="38" t="s">
        <v>68</v>
      </c>
      <c r="B18" s="38">
        <v>28872191</v>
      </c>
      <c r="C18" s="15" t="s">
        <v>291</v>
      </c>
      <c r="D18" s="15" t="s">
        <v>292</v>
      </c>
      <c r="E18" s="15">
        <v>0</v>
      </c>
      <c r="F18" s="15">
        <v>0</v>
      </c>
      <c r="G18" s="15">
        <v>8.8025000000000002</v>
      </c>
      <c r="H18" s="15">
        <v>9.2578099999999992</v>
      </c>
      <c r="I18" s="28">
        <f t="shared" si="0"/>
        <v>1.0517250781028116</v>
      </c>
      <c r="J18" s="28">
        <f t="shared" si="1"/>
        <v>0</v>
      </c>
      <c r="K18" s="28">
        <f t="shared" si="2"/>
        <v>1.0517250781028116</v>
      </c>
      <c r="L18" s="39" t="s">
        <v>550</v>
      </c>
    </row>
    <row r="19" spans="1:12" ht="18">
      <c r="A19" s="38" t="s">
        <v>69</v>
      </c>
      <c r="B19" s="38">
        <v>28928144</v>
      </c>
      <c r="C19" s="15" t="s">
        <v>293</v>
      </c>
      <c r="D19" s="15" t="s">
        <v>294</v>
      </c>
      <c r="E19" s="15">
        <v>0</v>
      </c>
      <c r="F19" s="15">
        <v>0</v>
      </c>
      <c r="G19" s="15">
        <v>9.1259200000000007</v>
      </c>
      <c r="H19" s="15">
        <v>8.9896999999999991</v>
      </c>
      <c r="I19" s="28">
        <f t="shared" si="0"/>
        <v>0.9850732857618737</v>
      </c>
      <c r="J19" s="28">
        <f t="shared" si="1"/>
        <v>0</v>
      </c>
      <c r="K19" s="28">
        <f t="shared" si="2"/>
        <v>0.9850732857618737</v>
      </c>
      <c r="L19" s="39" t="s">
        <v>550</v>
      </c>
    </row>
    <row r="20" spans="1:12" ht="18">
      <c r="A20" s="38" t="s">
        <v>70</v>
      </c>
      <c r="B20" s="38">
        <v>29004384</v>
      </c>
      <c r="C20" s="15" t="s">
        <v>295</v>
      </c>
      <c r="D20" s="15" t="s">
        <v>296</v>
      </c>
      <c r="E20" s="15">
        <v>0</v>
      </c>
      <c r="F20" s="15">
        <v>0</v>
      </c>
      <c r="G20" s="15">
        <v>9.5943900000000006</v>
      </c>
      <c r="H20" s="15">
        <v>8.9002999999999997</v>
      </c>
      <c r="I20" s="28">
        <f t="shared" si="0"/>
        <v>0.92765668270729029</v>
      </c>
      <c r="J20" s="28">
        <f t="shared" si="1"/>
        <v>0</v>
      </c>
      <c r="K20" s="28">
        <f t="shared" si="2"/>
        <v>0.92765668270729029</v>
      </c>
      <c r="L20" s="39" t="s">
        <v>550</v>
      </c>
    </row>
    <row r="21" spans="1:12" ht="18">
      <c r="A21" s="38" t="s">
        <v>71</v>
      </c>
      <c r="B21" s="38">
        <v>29024629</v>
      </c>
      <c r="C21" s="15" t="s">
        <v>297</v>
      </c>
      <c r="D21" s="15" t="s">
        <v>298</v>
      </c>
      <c r="E21" s="15">
        <v>0</v>
      </c>
      <c r="F21" s="15">
        <v>0</v>
      </c>
      <c r="G21" s="15">
        <v>14.891500000000001</v>
      </c>
      <c r="H21" s="15">
        <v>14.047000000000001</v>
      </c>
      <c r="I21" s="28">
        <f t="shared" si="0"/>
        <v>0.94328979619245878</v>
      </c>
      <c r="J21" s="28">
        <f t="shared" si="1"/>
        <v>0</v>
      </c>
      <c r="K21" s="28">
        <f t="shared" si="2"/>
        <v>0.94328979619245878</v>
      </c>
      <c r="L21" s="39" t="s">
        <v>550</v>
      </c>
    </row>
    <row r="22" spans="1:12" ht="18">
      <c r="A22" s="38" t="s">
        <v>559</v>
      </c>
      <c r="B22" s="38">
        <v>29055805</v>
      </c>
      <c r="C22" s="15" t="s">
        <v>299</v>
      </c>
      <c r="D22" s="15" t="s">
        <v>300</v>
      </c>
      <c r="E22" s="15">
        <v>0</v>
      </c>
      <c r="F22" s="15">
        <v>0</v>
      </c>
      <c r="G22" s="15">
        <v>127.459</v>
      </c>
      <c r="H22" s="15">
        <v>122.651</v>
      </c>
      <c r="I22" s="28">
        <f t="shared" si="0"/>
        <v>0.96227806588785403</v>
      </c>
      <c r="J22" s="28">
        <f t="shared" si="1"/>
        <v>0</v>
      </c>
      <c r="K22" s="28">
        <f t="shared" si="2"/>
        <v>0.96227806588785403</v>
      </c>
      <c r="L22" s="39" t="s">
        <v>550</v>
      </c>
    </row>
    <row r="23" spans="1:12" ht="18">
      <c r="A23" s="38" t="s">
        <v>72</v>
      </c>
      <c r="B23" s="38">
        <v>29077471</v>
      </c>
      <c r="C23" s="15" t="s">
        <v>301</v>
      </c>
      <c r="D23" s="15" t="s">
        <v>560</v>
      </c>
      <c r="E23" s="15">
        <v>0</v>
      </c>
      <c r="F23" s="15">
        <v>0</v>
      </c>
      <c r="G23" s="15">
        <v>1.4168099999999999</v>
      </c>
      <c r="H23" s="15">
        <v>1.35504</v>
      </c>
      <c r="I23" s="28">
        <f t="shared" si="0"/>
        <v>0.95640205814470547</v>
      </c>
      <c r="J23" s="28">
        <f t="shared" si="1"/>
        <v>0</v>
      </c>
      <c r="K23" s="28">
        <f t="shared" si="2"/>
        <v>0.95640205814470547</v>
      </c>
      <c r="L23" s="39" t="s">
        <v>550</v>
      </c>
    </row>
    <row r="24" spans="1:12" ht="18">
      <c r="A24" s="38" t="s">
        <v>73</v>
      </c>
      <c r="B24" s="38">
        <v>29194071</v>
      </c>
      <c r="C24" s="15" t="s">
        <v>302</v>
      </c>
      <c r="D24" s="15" t="s">
        <v>303</v>
      </c>
      <c r="E24" s="15">
        <v>0</v>
      </c>
      <c r="F24" s="15">
        <v>0</v>
      </c>
      <c r="G24" s="15">
        <v>7.7358599999999997</v>
      </c>
      <c r="H24" s="15">
        <v>7.4592499999999999</v>
      </c>
      <c r="I24" s="28">
        <f t="shared" si="0"/>
        <v>0.96424314814383927</v>
      </c>
      <c r="J24" s="28">
        <f t="shared" si="1"/>
        <v>0</v>
      </c>
      <c r="K24" s="28">
        <f t="shared" si="2"/>
        <v>0.96424314814383927</v>
      </c>
      <c r="L24" s="39" t="s">
        <v>550</v>
      </c>
    </row>
    <row r="25" spans="1:12" ht="18">
      <c r="A25" s="38" t="s">
        <v>74</v>
      </c>
      <c r="B25" s="38">
        <v>29536933</v>
      </c>
      <c r="C25" s="15" t="s">
        <v>304</v>
      </c>
      <c r="D25" s="15" t="s">
        <v>305</v>
      </c>
      <c r="E25" s="15">
        <v>0</v>
      </c>
      <c r="F25" s="15">
        <v>0</v>
      </c>
      <c r="G25" s="15">
        <v>10.108000000000001</v>
      </c>
      <c r="H25" s="15">
        <v>9.3897099999999991</v>
      </c>
      <c r="I25" s="28">
        <f t="shared" si="0"/>
        <v>0.92893846458250873</v>
      </c>
      <c r="J25" s="28">
        <f t="shared" si="1"/>
        <v>0</v>
      </c>
      <c r="K25" s="28">
        <f t="shared" si="2"/>
        <v>0.92893846458250873</v>
      </c>
      <c r="L25" s="39" t="s">
        <v>550</v>
      </c>
    </row>
    <row r="26" spans="1:12" ht="18.5">
      <c r="A26" s="42" t="s">
        <v>110</v>
      </c>
      <c r="B26" s="42">
        <v>31118416</v>
      </c>
      <c r="C26" s="9" t="s">
        <v>322</v>
      </c>
      <c r="D26" s="11" t="s">
        <v>323</v>
      </c>
      <c r="E26" s="37">
        <v>4.5899200000000001E-2</v>
      </c>
      <c r="F26" s="9">
        <v>5.7962699999999998</v>
      </c>
      <c r="G26" s="9">
        <v>6.90442</v>
      </c>
      <c r="H26" s="9">
        <v>6.8928700000000003</v>
      </c>
      <c r="I26" s="27">
        <f t="shared" si="0"/>
        <v>0.99832715854481624</v>
      </c>
      <c r="J26" s="27">
        <f t="shared" si="1"/>
        <v>0.83950136289507293</v>
      </c>
      <c r="K26" s="27">
        <f t="shared" si="2"/>
        <v>1.8378285214398891</v>
      </c>
      <c r="L26" s="36"/>
    </row>
    <row r="27" spans="1:12" ht="18.5">
      <c r="A27" s="42" t="s">
        <v>111</v>
      </c>
      <c r="B27" s="42">
        <v>31659622</v>
      </c>
      <c r="C27" s="9" t="s">
        <v>324</v>
      </c>
      <c r="D27" s="11" t="s">
        <v>326</v>
      </c>
      <c r="E27" s="9">
        <v>0</v>
      </c>
      <c r="F27" s="9">
        <v>148.98599999999999</v>
      </c>
      <c r="G27" s="9">
        <v>295.565</v>
      </c>
      <c r="H27" s="9">
        <v>277.87700000000001</v>
      </c>
      <c r="I27" s="27">
        <f t="shared" si="0"/>
        <v>0.94015529578942025</v>
      </c>
      <c r="J27" s="27">
        <f t="shared" si="1"/>
        <v>0.50407186236530033</v>
      </c>
      <c r="K27" s="27">
        <f t="shared" si="2"/>
        <v>1.4442271581547206</v>
      </c>
      <c r="L27" s="36"/>
    </row>
    <row r="28" spans="1:12" ht="18.5">
      <c r="A28" s="42" t="s">
        <v>112</v>
      </c>
      <c r="B28" s="42">
        <v>31671033</v>
      </c>
      <c r="C28" s="9" t="s">
        <v>327</v>
      </c>
      <c r="D28" s="11" t="s">
        <v>328</v>
      </c>
      <c r="E28" s="37">
        <v>6.0462199999999997E-3</v>
      </c>
      <c r="F28" s="9">
        <v>6.7518599999999998</v>
      </c>
      <c r="G28" s="9">
        <v>9.9884799999999991</v>
      </c>
      <c r="H28" s="9">
        <v>9.1631699999999991</v>
      </c>
      <c r="I28" s="27">
        <f t="shared" si="0"/>
        <v>0.91737381463445888</v>
      </c>
      <c r="J28" s="27">
        <f t="shared" si="1"/>
        <v>0.67596471134747227</v>
      </c>
      <c r="K28" s="27">
        <f t="shared" si="2"/>
        <v>1.593338525981931</v>
      </c>
      <c r="L28" s="36"/>
    </row>
    <row r="29" spans="1:12" ht="18.5">
      <c r="A29" s="42" t="s">
        <v>113</v>
      </c>
      <c r="B29" s="42">
        <v>31873020</v>
      </c>
      <c r="C29" s="9" t="s">
        <v>329</v>
      </c>
      <c r="D29" s="11" t="s">
        <v>330</v>
      </c>
      <c r="E29" s="9">
        <v>0</v>
      </c>
      <c r="F29" s="9">
        <v>4.4337400000000002</v>
      </c>
      <c r="G29" s="9">
        <v>4.0090300000000001</v>
      </c>
      <c r="H29" s="9">
        <v>4.3912899999999997</v>
      </c>
      <c r="I29" s="27">
        <f t="shared" si="0"/>
        <v>1.0953497479440162</v>
      </c>
      <c r="J29" s="27">
        <f t="shared" si="1"/>
        <v>1.1059383441879955</v>
      </c>
      <c r="K29" s="27">
        <f t="shared" si="2"/>
        <v>2.2012880921320117</v>
      </c>
      <c r="L29" s="36"/>
    </row>
    <row r="30" spans="1:12" ht="18">
      <c r="A30" s="42" t="s">
        <v>114</v>
      </c>
      <c r="B30" s="42">
        <v>32268228</v>
      </c>
      <c r="C30" s="9" t="s">
        <v>331</v>
      </c>
      <c r="D30" s="9" t="s">
        <v>332</v>
      </c>
      <c r="E30" s="9">
        <v>0</v>
      </c>
      <c r="F30" s="9">
        <v>4.5059399999999998</v>
      </c>
      <c r="G30" s="9">
        <v>2.1456400000000002</v>
      </c>
      <c r="H30" s="9">
        <v>2.4474399999999998</v>
      </c>
      <c r="I30" s="27">
        <f t="shared" si="0"/>
        <v>1.1406573330101972</v>
      </c>
      <c r="J30" s="27">
        <f t="shared" si="1"/>
        <v>2.100044741895192</v>
      </c>
      <c r="K30" s="27">
        <f t="shared" si="2"/>
        <v>3.2407020749053892</v>
      </c>
      <c r="L30" s="36"/>
    </row>
    <row r="31" spans="1:12" ht="18">
      <c r="A31" s="42" t="s">
        <v>116</v>
      </c>
      <c r="B31" s="42">
        <v>32311018</v>
      </c>
      <c r="C31" s="9" t="s">
        <v>335</v>
      </c>
      <c r="D31" s="9" t="s">
        <v>336</v>
      </c>
      <c r="E31" s="9">
        <v>0</v>
      </c>
      <c r="F31" s="9">
        <v>4.8378800000000002</v>
      </c>
      <c r="G31" s="9">
        <v>6.3474300000000001</v>
      </c>
      <c r="H31" s="9">
        <v>6.4741600000000004</v>
      </c>
      <c r="I31" s="27">
        <f t="shared" si="0"/>
        <v>1.0199655608647911</v>
      </c>
      <c r="J31" s="27">
        <f t="shared" si="1"/>
        <v>0.76217933872449162</v>
      </c>
      <c r="K31" s="27">
        <f t="shared" si="2"/>
        <v>1.7821448995892828</v>
      </c>
      <c r="L31" s="36"/>
    </row>
    <row r="32" spans="1:12" ht="18">
      <c r="A32" s="42" t="s">
        <v>119</v>
      </c>
      <c r="B32" s="42">
        <v>32592079</v>
      </c>
      <c r="C32" s="9" t="s">
        <v>339</v>
      </c>
      <c r="D32" s="9" t="s">
        <v>340</v>
      </c>
      <c r="E32" s="9">
        <v>0</v>
      </c>
      <c r="F32" s="9">
        <v>30.36</v>
      </c>
      <c r="G32" s="9">
        <v>24.8782</v>
      </c>
      <c r="H32" s="9">
        <v>25.832999999999998</v>
      </c>
      <c r="I32" s="27">
        <f t="shared" si="0"/>
        <v>1.0383789824022638</v>
      </c>
      <c r="J32" s="27">
        <f t="shared" si="1"/>
        <v>1.2203455233899558</v>
      </c>
      <c r="K32" s="27">
        <f t="shared" si="2"/>
        <v>2.2587245057922196</v>
      </c>
      <c r="L32" s="36"/>
    </row>
    <row r="33" spans="1:12" ht="18">
      <c r="A33" s="42" t="s">
        <v>120</v>
      </c>
      <c r="B33" s="42">
        <v>32628759</v>
      </c>
      <c r="C33" s="9" t="s">
        <v>341</v>
      </c>
      <c r="D33" s="9" t="s">
        <v>342</v>
      </c>
      <c r="E33" s="9">
        <v>0</v>
      </c>
      <c r="F33" s="9">
        <v>11.56</v>
      </c>
      <c r="G33" s="9">
        <v>30.572399999999998</v>
      </c>
      <c r="H33" s="9">
        <v>29.9221</v>
      </c>
      <c r="I33" s="27">
        <f t="shared" si="0"/>
        <v>0.97872918056809421</v>
      </c>
      <c r="J33" s="27">
        <f t="shared" si="1"/>
        <v>0.37811882613075848</v>
      </c>
      <c r="K33" s="27">
        <f t="shared" si="2"/>
        <v>1.3568480066988526</v>
      </c>
      <c r="L33" s="36"/>
    </row>
    <row r="34" spans="1:12" ht="18.5">
      <c r="A34" s="42" t="s">
        <v>121</v>
      </c>
      <c r="B34" s="42">
        <v>32733899</v>
      </c>
      <c r="C34" s="9" t="s">
        <v>343</v>
      </c>
      <c r="D34" s="11" t="s">
        <v>344</v>
      </c>
      <c r="E34" s="37">
        <v>0.42331000000000002</v>
      </c>
      <c r="F34" s="9">
        <v>15.3604</v>
      </c>
      <c r="G34" s="9">
        <v>24.406099999999999</v>
      </c>
      <c r="H34" s="9">
        <v>28.833300000000001</v>
      </c>
      <c r="I34" s="27">
        <f t="shared" si="0"/>
        <v>1.1813972736324116</v>
      </c>
      <c r="J34" s="27">
        <f t="shared" si="1"/>
        <v>0.62936724835184654</v>
      </c>
      <c r="K34" s="27">
        <f t="shared" si="2"/>
        <v>1.8107645219842583</v>
      </c>
      <c r="L34" s="36"/>
    </row>
    <row r="35" spans="1:12" ht="18">
      <c r="A35" s="42" t="s">
        <v>123</v>
      </c>
      <c r="B35" s="42">
        <v>33025935</v>
      </c>
      <c r="C35" s="9" t="s">
        <v>345</v>
      </c>
      <c r="D35" s="9" t="s">
        <v>346</v>
      </c>
      <c r="E35" s="9">
        <v>0</v>
      </c>
      <c r="F35" s="9">
        <v>9.9652499999999993</v>
      </c>
      <c r="G35" s="9">
        <v>25.314599999999999</v>
      </c>
      <c r="H35" s="9">
        <v>19.653300000000002</v>
      </c>
      <c r="I35" s="27">
        <f t="shared" si="0"/>
        <v>0.77636225735346409</v>
      </c>
      <c r="J35" s="27">
        <f t="shared" si="1"/>
        <v>0.39365623000165911</v>
      </c>
      <c r="K35" s="27">
        <f t="shared" si="2"/>
        <v>1.1700184873551231</v>
      </c>
      <c r="L35" s="36"/>
    </row>
    <row r="36" spans="1:12" ht="18">
      <c r="A36" s="42" t="s">
        <v>124</v>
      </c>
      <c r="B36" s="42">
        <v>33070141</v>
      </c>
      <c r="C36" s="9" t="s">
        <v>347</v>
      </c>
      <c r="D36" s="9" t="s">
        <v>348</v>
      </c>
      <c r="E36" s="9">
        <v>0</v>
      </c>
      <c r="F36" s="9">
        <v>28.313099999999999</v>
      </c>
      <c r="G36" s="9">
        <v>65.646600000000007</v>
      </c>
      <c r="H36" s="9">
        <v>39.900700000000001</v>
      </c>
      <c r="I36" s="27">
        <f t="shared" si="0"/>
        <v>0.60781061014584148</v>
      </c>
      <c r="J36" s="27">
        <f t="shared" si="1"/>
        <v>0.43129575636818962</v>
      </c>
      <c r="K36" s="27">
        <f t="shared" si="2"/>
        <v>1.039106366514031</v>
      </c>
      <c r="L36" s="36"/>
    </row>
    <row r="37" spans="1:12" ht="18">
      <c r="A37" s="42" t="s">
        <v>126</v>
      </c>
      <c r="B37" s="42">
        <v>33229901</v>
      </c>
      <c r="C37" s="9" t="s">
        <v>349</v>
      </c>
      <c r="D37" s="9" t="s">
        <v>350</v>
      </c>
      <c r="E37" s="9">
        <v>0</v>
      </c>
      <c r="F37" s="9">
        <v>5.9888899999999996</v>
      </c>
      <c r="G37" s="9">
        <v>8.2303700000000006</v>
      </c>
      <c r="H37" s="9">
        <v>8.0750899999999994</v>
      </c>
      <c r="I37" s="27">
        <f t="shared" si="0"/>
        <v>0.98113329048390274</v>
      </c>
      <c r="J37" s="27">
        <f t="shared" si="1"/>
        <v>0.72765744431902812</v>
      </c>
      <c r="K37" s="27">
        <f t="shared" si="2"/>
        <v>1.708790734802931</v>
      </c>
      <c r="L37" s="36"/>
    </row>
    <row r="38" spans="1:12" ht="18">
      <c r="A38" s="42" t="s">
        <v>127</v>
      </c>
      <c r="B38" s="42">
        <v>33266367</v>
      </c>
      <c r="C38" s="9" t="s">
        <v>351</v>
      </c>
      <c r="D38" s="9" t="s">
        <v>352</v>
      </c>
      <c r="E38" s="9">
        <v>0</v>
      </c>
      <c r="F38" s="9">
        <v>3.78078</v>
      </c>
      <c r="G38" s="9">
        <v>2.3558300000000001</v>
      </c>
      <c r="H38" s="9">
        <v>2.4109699999999998</v>
      </c>
      <c r="I38" s="27">
        <f t="shared" si="0"/>
        <v>1.0234057635737721</v>
      </c>
      <c r="J38" s="27">
        <f t="shared" si="1"/>
        <v>1.6048611317454995</v>
      </c>
      <c r="K38" s="27">
        <f t="shared" si="2"/>
        <v>2.6282668953192716</v>
      </c>
      <c r="L38" s="36"/>
    </row>
    <row r="39" spans="1:12" ht="18">
      <c r="A39" s="42" t="s">
        <v>128</v>
      </c>
      <c r="B39" s="42">
        <v>33324429</v>
      </c>
      <c r="C39" s="9" t="s">
        <v>353</v>
      </c>
      <c r="D39" s="9" t="s">
        <v>354</v>
      </c>
      <c r="E39" s="9">
        <v>0</v>
      </c>
      <c r="F39" s="9">
        <v>9.1951000000000001</v>
      </c>
      <c r="G39" s="9">
        <v>35.5565</v>
      </c>
      <c r="H39" s="9">
        <v>37.023800000000001</v>
      </c>
      <c r="I39" s="27">
        <f t="shared" si="0"/>
        <v>1.0412667163528468</v>
      </c>
      <c r="J39" s="27">
        <f t="shared" si="1"/>
        <v>0.25860531829623273</v>
      </c>
      <c r="K39" s="27">
        <f t="shared" si="2"/>
        <v>1.2998720346490795</v>
      </c>
      <c r="L39" s="36"/>
    </row>
    <row r="40" spans="1:12" ht="18">
      <c r="A40" s="42" t="s">
        <v>129</v>
      </c>
      <c r="B40" s="42">
        <v>33402896</v>
      </c>
      <c r="C40" s="9" t="s">
        <v>355</v>
      </c>
      <c r="D40" s="9" t="s">
        <v>356</v>
      </c>
      <c r="E40" s="37">
        <v>8.9718899999999997E-3</v>
      </c>
      <c r="F40" s="9">
        <v>15.91</v>
      </c>
      <c r="G40" s="9">
        <v>29.299900000000001</v>
      </c>
      <c r="H40" s="9">
        <v>28.677299999999999</v>
      </c>
      <c r="I40" s="27">
        <f t="shared" si="0"/>
        <v>0.97875078071938804</v>
      </c>
      <c r="J40" s="27">
        <f t="shared" si="1"/>
        <v>0.54300526622957757</v>
      </c>
      <c r="K40" s="27">
        <f t="shared" si="2"/>
        <v>1.5217560469489655</v>
      </c>
      <c r="L40" s="36"/>
    </row>
    <row r="41" spans="1:12" ht="18">
      <c r="A41" s="42" t="s">
        <v>130</v>
      </c>
      <c r="B41" s="42">
        <v>33432485</v>
      </c>
      <c r="C41" s="9" t="s">
        <v>357</v>
      </c>
      <c r="D41" s="9" t="s">
        <v>358</v>
      </c>
      <c r="E41" s="9">
        <v>0</v>
      </c>
      <c r="F41" s="9">
        <v>7.9920799999999996</v>
      </c>
      <c r="G41" s="9">
        <v>45.293900000000001</v>
      </c>
      <c r="H41" s="9">
        <v>44.048499999999997</v>
      </c>
      <c r="I41" s="27">
        <f t="shared" si="0"/>
        <v>0.97250402372063338</v>
      </c>
      <c r="J41" s="27">
        <f t="shared" si="1"/>
        <v>0.17644936735410285</v>
      </c>
      <c r="K41" s="27">
        <f t="shared" si="2"/>
        <v>1.1489533910747363</v>
      </c>
      <c r="L41" s="36"/>
    </row>
    <row r="42" spans="1:12" ht="18.5">
      <c r="A42" s="42" t="s">
        <v>131</v>
      </c>
      <c r="B42" s="42">
        <v>33485530</v>
      </c>
      <c r="C42" s="9" t="s">
        <v>359</v>
      </c>
      <c r="D42" s="11" t="s">
        <v>361</v>
      </c>
      <c r="E42" s="9">
        <v>0</v>
      </c>
      <c r="F42" s="9">
        <v>1.48193</v>
      </c>
      <c r="G42" s="9">
        <v>1.7176</v>
      </c>
      <c r="H42" s="9">
        <v>2.0769899999999999</v>
      </c>
      <c r="I42" s="27">
        <f t="shared" si="0"/>
        <v>1.2092396367023754</v>
      </c>
      <c r="J42" s="27">
        <f t="shared" si="1"/>
        <v>0.86279110386585933</v>
      </c>
      <c r="K42" s="27">
        <f t="shared" si="2"/>
        <v>2.072030740568235</v>
      </c>
      <c r="L42" s="36"/>
    </row>
    <row r="43" spans="1:12" ht="18">
      <c r="A43" s="42" t="s">
        <v>132</v>
      </c>
      <c r="B43" s="42">
        <v>33503931</v>
      </c>
      <c r="C43" s="9" t="s">
        <v>362</v>
      </c>
      <c r="D43" s="9" t="s">
        <v>363</v>
      </c>
      <c r="E43" s="9">
        <v>0</v>
      </c>
      <c r="F43" s="9">
        <v>23.690100000000001</v>
      </c>
      <c r="G43" s="9">
        <v>31.327200000000001</v>
      </c>
      <c r="H43" s="9">
        <v>31.595700000000001</v>
      </c>
      <c r="I43" s="27">
        <f t="shared" si="0"/>
        <v>1.0085708266298934</v>
      </c>
      <c r="J43" s="27">
        <f t="shared" si="1"/>
        <v>0.75621504634949821</v>
      </c>
      <c r="K43" s="27">
        <f t="shared" si="2"/>
        <v>1.7647858729793917</v>
      </c>
      <c r="L43" s="36"/>
    </row>
    <row r="44" spans="1:12" ht="18">
      <c r="A44" s="42" t="s">
        <v>133</v>
      </c>
      <c r="B44" s="42">
        <v>33543038</v>
      </c>
      <c r="C44" s="9" t="s">
        <v>364</v>
      </c>
      <c r="D44" s="9" t="s">
        <v>365</v>
      </c>
      <c r="E44" s="37">
        <v>0.67010899999999995</v>
      </c>
      <c r="F44" s="9">
        <v>26.584099999999999</v>
      </c>
      <c r="G44" s="9">
        <v>36.468000000000004</v>
      </c>
      <c r="H44" s="9">
        <v>37.214199999999998</v>
      </c>
      <c r="I44" s="27">
        <f t="shared" si="0"/>
        <v>1.0204617747065918</v>
      </c>
      <c r="J44" s="27">
        <f t="shared" si="1"/>
        <v>0.72897060436547101</v>
      </c>
      <c r="K44" s="27">
        <f t="shared" si="2"/>
        <v>1.7494323790720627</v>
      </c>
      <c r="L44" s="36"/>
    </row>
    <row r="45" spans="1:12" ht="18">
      <c r="A45" s="42" t="s">
        <v>134</v>
      </c>
      <c r="B45" s="42">
        <v>33559542</v>
      </c>
      <c r="C45" s="9" t="s">
        <v>366</v>
      </c>
      <c r="D45" s="9" t="s">
        <v>367</v>
      </c>
      <c r="E45" s="37">
        <v>0.53899900000000001</v>
      </c>
      <c r="F45" s="9">
        <v>6.0205599999999997</v>
      </c>
      <c r="G45" s="9">
        <v>16.567</v>
      </c>
      <c r="H45" s="9">
        <v>18.192699999999999</v>
      </c>
      <c r="I45" s="27">
        <f t="shared" si="0"/>
        <v>1.0981288102855071</v>
      </c>
      <c r="J45" s="27">
        <f t="shared" si="1"/>
        <v>0.36340677249954728</v>
      </c>
      <c r="K45" s="27">
        <f t="shared" si="2"/>
        <v>1.4615355827850545</v>
      </c>
      <c r="L45" s="36"/>
    </row>
    <row r="46" spans="1:12" ht="17.5">
      <c r="A46" s="42" t="s">
        <v>136</v>
      </c>
      <c r="B46" s="42">
        <v>33589341</v>
      </c>
      <c r="C46" s="9" t="s">
        <v>369</v>
      </c>
      <c r="D46" s="9" t="s">
        <v>370</v>
      </c>
      <c r="E46" s="9">
        <v>0</v>
      </c>
      <c r="F46" s="9">
        <v>23.7254</v>
      </c>
      <c r="G46" s="9">
        <v>33.133600000000001</v>
      </c>
      <c r="H46" s="9">
        <v>32.621099999999998</v>
      </c>
      <c r="I46" s="27">
        <f t="shared" si="0"/>
        <v>0.98453231764734284</v>
      </c>
      <c r="J46" s="27">
        <f t="shared" si="1"/>
        <v>0.71605258710191466</v>
      </c>
      <c r="K46" s="27">
        <f t="shared" si="2"/>
        <v>1.7005849047492574</v>
      </c>
      <c r="L46" s="41"/>
    </row>
    <row r="47" spans="1:12" ht="18">
      <c r="A47" s="42" t="s">
        <v>137</v>
      </c>
      <c r="B47" s="42">
        <v>33642400</v>
      </c>
      <c r="C47" s="9" t="s">
        <v>371</v>
      </c>
      <c r="D47" s="9" t="s">
        <v>372</v>
      </c>
      <c r="E47" s="9">
        <v>0</v>
      </c>
      <c r="F47" s="9">
        <v>17.9056</v>
      </c>
      <c r="G47" s="9">
        <v>24.538</v>
      </c>
      <c r="H47" s="9">
        <v>27.073699999999999</v>
      </c>
      <c r="I47" s="27">
        <f t="shared" si="0"/>
        <v>1.1033376803325454</v>
      </c>
      <c r="J47" s="27">
        <f t="shared" si="1"/>
        <v>0.72970902274023963</v>
      </c>
      <c r="K47" s="27">
        <f t="shared" si="2"/>
        <v>1.8330467030727851</v>
      </c>
      <c r="L47" s="36"/>
    </row>
    <row r="48" spans="1:12" ht="18">
      <c r="A48" s="42" t="s">
        <v>138</v>
      </c>
      <c r="B48" s="42">
        <v>33903453</v>
      </c>
      <c r="C48" s="10" t="s">
        <v>368</v>
      </c>
      <c r="D48" s="9" t="s">
        <v>373</v>
      </c>
      <c r="E48" s="37">
        <v>2.2275E-2</v>
      </c>
      <c r="F48" s="9">
        <v>103.07599999999999</v>
      </c>
      <c r="G48" s="9">
        <v>222.87799999999999</v>
      </c>
      <c r="H48" s="9">
        <v>196.101</v>
      </c>
      <c r="I48" s="27">
        <f t="shared" si="0"/>
        <v>0.87985803892712611</v>
      </c>
      <c r="J48" s="27">
        <f t="shared" si="1"/>
        <v>0.46247722969516958</v>
      </c>
      <c r="K48" s="27">
        <f t="shared" si="2"/>
        <v>1.3423352686222958</v>
      </c>
      <c r="L48" s="36"/>
    </row>
    <row r="49" spans="1:12" ht="18">
      <c r="A49" s="42" t="s">
        <v>139</v>
      </c>
      <c r="B49" s="42">
        <v>34073224</v>
      </c>
      <c r="C49" s="9" t="s">
        <v>374</v>
      </c>
      <c r="D49" s="9" t="s">
        <v>375</v>
      </c>
      <c r="E49" s="9">
        <v>0</v>
      </c>
      <c r="F49" s="9">
        <v>43.687800000000003</v>
      </c>
      <c r="G49" s="9">
        <v>64.369299999999996</v>
      </c>
      <c r="H49" s="9">
        <v>58.614699999999999</v>
      </c>
      <c r="I49" s="27">
        <f t="shared" si="0"/>
        <v>0.91060023955519176</v>
      </c>
      <c r="J49" s="27">
        <f t="shared" si="1"/>
        <v>0.67870553198496808</v>
      </c>
      <c r="K49" s="27">
        <f t="shared" si="2"/>
        <v>1.5893057715401597</v>
      </c>
      <c r="L49" s="36"/>
    </row>
    <row r="50" spans="1:12" ht="18">
      <c r="A50" s="42" t="s">
        <v>141</v>
      </c>
      <c r="B50" s="42">
        <v>34364024</v>
      </c>
      <c r="C50" s="9" t="s">
        <v>377</v>
      </c>
      <c r="D50" s="9" t="s">
        <v>378</v>
      </c>
      <c r="E50" s="9">
        <v>0</v>
      </c>
      <c r="F50" s="9">
        <v>0.33369700000000002</v>
      </c>
      <c r="G50" s="9">
        <v>9.1099099999999993</v>
      </c>
      <c r="H50" s="9">
        <v>10.9315</v>
      </c>
      <c r="I50" s="27">
        <f t="shared" si="0"/>
        <v>1.1999569699371344</v>
      </c>
      <c r="J50" s="27">
        <f t="shared" si="1"/>
        <v>3.6630109408325666E-2</v>
      </c>
      <c r="K50" s="27">
        <f t="shared" si="2"/>
        <v>1.2365870793454601</v>
      </c>
      <c r="L50" s="36"/>
    </row>
    <row r="51" spans="1:12" ht="18">
      <c r="A51" s="42" t="s">
        <v>142</v>
      </c>
      <c r="B51" s="42">
        <v>34375480</v>
      </c>
      <c r="C51" s="17" t="s">
        <v>563</v>
      </c>
      <c r="D51" s="9"/>
      <c r="E51" s="9">
        <v>0</v>
      </c>
      <c r="F51" s="9">
        <v>0.53532120000000005</v>
      </c>
      <c r="G51" s="9">
        <v>34.729199999999999</v>
      </c>
      <c r="H51" s="9">
        <v>33.210900000000002</v>
      </c>
      <c r="I51" s="27">
        <f t="shared" si="0"/>
        <v>0.95628174562040025</v>
      </c>
      <c r="J51" s="27">
        <f t="shared" si="1"/>
        <v>1.5414152931826823E-2</v>
      </c>
      <c r="K51" s="27">
        <f t="shared" si="2"/>
        <v>0.97169589855222704</v>
      </c>
      <c r="L51" s="36"/>
    </row>
    <row r="52" spans="1:12" ht="18">
      <c r="A52" s="42" t="s">
        <v>145</v>
      </c>
      <c r="B52" s="42">
        <v>34513142</v>
      </c>
      <c r="C52" s="9" t="s">
        <v>380</v>
      </c>
      <c r="D52" s="9" t="s">
        <v>566</v>
      </c>
      <c r="E52" s="37">
        <v>0.20524000000000001</v>
      </c>
      <c r="F52" s="9">
        <v>31.360199999999999</v>
      </c>
      <c r="G52" s="9">
        <v>47.183799999999998</v>
      </c>
      <c r="H52" s="9">
        <v>47.634</v>
      </c>
      <c r="I52" s="27">
        <f t="shared" si="0"/>
        <v>1.0095414103993321</v>
      </c>
      <c r="J52" s="27">
        <f t="shared" si="1"/>
        <v>0.66463913461823765</v>
      </c>
      <c r="K52" s="27">
        <f t="shared" si="2"/>
        <v>1.6741805450175697</v>
      </c>
      <c r="L52" s="36"/>
    </row>
    <row r="53" spans="1:12" ht="18">
      <c r="A53" s="42" t="s">
        <v>146</v>
      </c>
      <c r="B53" s="42">
        <v>34669389</v>
      </c>
      <c r="C53" s="9" t="s">
        <v>381</v>
      </c>
      <c r="D53" s="9" t="s">
        <v>382</v>
      </c>
      <c r="E53" s="9">
        <v>0</v>
      </c>
      <c r="F53" s="9">
        <v>5.9478200000000001</v>
      </c>
      <c r="G53" s="9">
        <v>6.96082</v>
      </c>
      <c r="H53" s="9">
        <v>8.5737500000000004</v>
      </c>
      <c r="I53" s="27">
        <f t="shared" si="0"/>
        <v>1.2317155162753815</v>
      </c>
      <c r="J53" s="27">
        <f t="shared" si="1"/>
        <v>0.85447116862668482</v>
      </c>
      <c r="K53" s="27">
        <f t="shared" si="2"/>
        <v>2.0861866849020663</v>
      </c>
      <c r="L53" s="36"/>
    </row>
    <row r="54" spans="1:12" ht="18">
      <c r="A54" s="42" t="s">
        <v>148</v>
      </c>
      <c r="B54" s="42">
        <v>36034541</v>
      </c>
      <c r="C54" s="9" t="s">
        <v>385</v>
      </c>
      <c r="D54" s="9" t="s">
        <v>386</v>
      </c>
      <c r="E54" s="9">
        <v>0</v>
      </c>
      <c r="F54" s="9">
        <v>17.2042</v>
      </c>
      <c r="G54" s="9">
        <v>18.777699999999999</v>
      </c>
      <c r="H54" s="9">
        <v>19.143000000000001</v>
      </c>
      <c r="I54" s="27">
        <f t="shared" si="0"/>
        <v>1.0194539267322409</v>
      </c>
      <c r="J54" s="27">
        <f t="shared" si="1"/>
        <v>0.91620379492696125</v>
      </c>
      <c r="K54" s="27">
        <f t="shared" si="2"/>
        <v>1.9356577216592021</v>
      </c>
      <c r="L54" s="36"/>
    </row>
    <row r="55" spans="1:12" ht="17.5">
      <c r="A55" s="42" t="s">
        <v>149</v>
      </c>
      <c r="B55" s="42">
        <v>36069941</v>
      </c>
      <c r="C55" s="9" t="s">
        <v>387</v>
      </c>
      <c r="D55" s="9" t="s">
        <v>388</v>
      </c>
      <c r="E55" s="37">
        <v>5.4260700000000002E-2</v>
      </c>
      <c r="F55" s="9">
        <v>61.030500000000004</v>
      </c>
      <c r="G55" s="9">
        <v>8.7563499999999994</v>
      </c>
      <c r="H55" s="9">
        <v>8.0787499999999994</v>
      </c>
      <c r="I55" s="27">
        <f t="shared" si="0"/>
        <v>0.92261615855921697</v>
      </c>
      <c r="J55" s="27">
        <f t="shared" si="1"/>
        <v>6.969856161528492</v>
      </c>
      <c r="K55" s="27">
        <f t="shared" si="2"/>
        <v>7.8924723200877089</v>
      </c>
      <c r="L55" s="41"/>
    </row>
    <row r="56" spans="1:12" ht="18">
      <c r="A56" s="42" t="s">
        <v>150</v>
      </c>
      <c r="B56" s="42">
        <v>36135079</v>
      </c>
      <c r="C56" s="9" t="s">
        <v>389</v>
      </c>
      <c r="D56" s="9" t="s">
        <v>390</v>
      </c>
      <c r="E56" s="9">
        <v>0</v>
      </c>
      <c r="F56" s="9">
        <v>0.77416200000000002</v>
      </c>
      <c r="G56" s="9">
        <v>5.5479599999999998</v>
      </c>
      <c r="H56" s="9">
        <v>5.1667899999999998</v>
      </c>
      <c r="I56" s="27">
        <f t="shared" si="0"/>
        <v>0.93129546716270484</v>
      </c>
      <c r="J56" s="27">
        <f t="shared" si="1"/>
        <v>0.13953993900460709</v>
      </c>
      <c r="K56" s="27">
        <f t="shared" si="2"/>
        <v>1.070835406167312</v>
      </c>
      <c r="L56" s="36"/>
    </row>
    <row r="57" spans="1:12" ht="18">
      <c r="A57" s="42" t="s">
        <v>151</v>
      </c>
      <c r="B57" s="42">
        <v>36156782</v>
      </c>
      <c r="C57" s="9" t="s">
        <v>391</v>
      </c>
      <c r="D57" s="9" t="s">
        <v>392</v>
      </c>
      <c r="E57" s="9">
        <v>0</v>
      </c>
      <c r="F57" s="9">
        <v>11.534700000000001</v>
      </c>
      <c r="G57" s="9">
        <v>13.5511</v>
      </c>
      <c r="H57" s="9">
        <v>12.149100000000001</v>
      </c>
      <c r="I57" s="27">
        <f t="shared" si="0"/>
        <v>0.89653976429957716</v>
      </c>
      <c r="J57" s="27">
        <f t="shared" si="1"/>
        <v>0.85120027156467004</v>
      </c>
      <c r="K57" s="27">
        <f t="shared" si="2"/>
        <v>1.7477400358642472</v>
      </c>
      <c r="L57" s="36"/>
    </row>
    <row r="58" spans="1:12" ht="18">
      <c r="A58" s="42" t="s">
        <v>152</v>
      </c>
      <c r="B58" s="42">
        <v>36320189</v>
      </c>
      <c r="C58" s="9" t="s">
        <v>393</v>
      </c>
      <c r="D58" s="9" t="s">
        <v>394</v>
      </c>
      <c r="E58" s="9">
        <v>0</v>
      </c>
      <c r="F58" s="9">
        <v>1.3355399999999999</v>
      </c>
      <c r="G58" s="9">
        <v>16.633900000000001</v>
      </c>
      <c r="H58" s="9">
        <v>15.763999999999999</v>
      </c>
      <c r="I58" s="27">
        <f t="shared" si="0"/>
        <v>0.94770318446064961</v>
      </c>
      <c r="J58" s="27">
        <f t="shared" si="1"/>
        <v>8.0290250632743976E-2</v>
      </c>
      <c r="K58" s="27">
        <f t="shared" si="2"/>
        <v>1.0279934350933937</v>
      </c>
      <c r="L58" s="36"/>
    </row>
    <row r="59" spans="1:12" ht="18">
      <c r="A59" s="42" t="s">
        <v>153</v>
      </c>
      <c r="B59" s="42">
        <v>36385392</v>
      </c>
      <c r="C59" s="9" t="s">
        <v>395</v>
      </c>
      <c r="D59" s="9" t="s">
        <v>396</v>
      </c>
      <c r="E59" s="9">
        <v>0</v>
      </c>
      <c r="F59" s="9">
        <v>2.3813</v>
      </c>
      <c r="G59" s="9">
        <v>2.15402</v>
      </c>
      <c r="H59" s="9">
        <v>2.3595100000000002</v>
      </c>
      <c r="I59" s="27">
        <f t="shared" si="0"/>
        <v>1.0953983714171642</v>
      </c>
      <c r="J59" s="27">
        <f t="shared" si="1"/>
        <v>1.1055143406282206</v>
      </c>
      <c r="K59" s="27">
        <f t="shared" si="2"/>
        <v>2.2009127120453851</v>
      </c>
      <c r="L59" s="36"/>
    </row>
    <row r="60" spans="1:12" ht="17.5">
      <c r="A60" s="42" t="s">
        <v>156</v>
      </c>
      <c r="B60" s="42">
        <v>36750888</v>
      </c>
      <c r="C60" s="9" t="s">
        <v>401</v>
      </c>
      <c r="D60" s="9" t="s">
        <v>402</v>
      </c>
      <c r="E60" s="9">
        <v>0</v>
      </c>
      <c r="F60" s="9">
        <v>5.5200199999999997</v>
      </c>
      <c r="G60" s="9">
        <v>1.5653900000000001</v>
      </c>
      <c r="H60" s="9">
        <v>1.66669</v>
      </c>
      <c r="I60" s="27">
        <f t="shared" si="0"/>
        <v>1.0647123081149106</v>
      </c>
      <c r="J60" s="27">
        <f t="shared" si="1"/>
        <v>3.5262905729562597</v>
      </c>
      <c r="K60" s="27">
        <f t="shared" si="2"/>
        <v>4.5910028810711703</v>
      </c>
      <c r="L60" s="41"/>
    </row>
    <row r="61" spans="1:12" ht="18">
      <c r="A61" s="42" t="s">
        <v>158</v>
      </c>
      <c r="B61" s="42">
        <v>37059170</v>
      </c>
      <c r="C61" s="10" t="s">
        <v>405</v>
      </c>
      <c r="D61" s="9" t="s">
        <v>407</v>
      </c>
      <c r="E61" s="9">
        <v>0</v>
      </c>
      <c r="F61" s="9">
        <v>10.689399999999999</v>
      </c>
      <c r="G61" s="9">
        <v>22.185500000000001</v>
      </c>
      <c r="H61" s="9">
        <v>20.7958</v>
      </c>
      <c r="I61" s="27">
        <f t="shared" si="0"/>
        <v>0.93735998737914394</v>
      </c>
      <c r="J61" s="27">
        <f t="shared" si="1"/>
        <v>0.48181920623830876</v>
      </c>
      <c r="K61" s="27">
        <f t="shared" si="2"/>
        <v>1.4191791936174527</v>
      </c>
      <c r="L61" s="36"/>
    </row>
    <row r="62" spans="1:12" ht="18">
      <c r="A62" s="42" t="s">
        <v>159</v>
      </c>
      <c r="B62" s="42">
        <v>37073226</v>
      </c>
      <c r="C62" s="9" t="s">
        <v>408</v>
      </c>
      <c r="D62" s="9" t="s">
        <v>409</v>
      </c>
      <c r="E62" s="37">
        <v>9.0839299999999998E-2</v>
      </c>
      <c r="F62" s="9">
        <v>133.096</v>
      </c>
      <c r="G62" s="9">
        <v>201.06700000000001</v>
      </c>
      <c r="H62" s="9">
        <v>174.96</v>
      </c>
      <c r="I62" s="27">
        <f t="shared" si="0"/>
        <v>0.87015770862448838</v>
      </c>
      <c r="J62" s="27">
        <f t="shared" si="1"/>
        <v>0.66194850472727995</v>
      </c>
      <c r="K62" s="27">
        <f t="shared" si="2"/>
        <v>1.5321062133517684</v>
      </c>
      <c r="L62" s="36"/>
    </row>
    <row r="63" spans="1:12" ht="18">
      <c r="A63" s="42" t="s">
        <v>160</v>
      </c>
      <c r="B63" s="42">
        <v>37223420</v>
      </c>
      <c r="C63" s="9" t="s">
        <v>410</v>
      </c>
      <c r="D63" s="12">
        <v>84.68</v>
      </c>
      <c r="E63" s="9">
        <v>0</v>
      </c>
      <c r="F63" s="9">
        <v>18.7287</v>
      </c>
      <c r="G63" s="9">
        <v>20.590599999999998</v>
      </c>
      <c r="H63" s="9">
        <v>20.260899999999999</v>
      </c>
      <c r="I63" s="27">
        <f t="shared" si="0"/>
        <v>0.9839878391110507</v>
      </c>
      <c r="J63" s="27">
        <f t="shared" si="1"/>
        <v>0.90957524307208149</v>
      </c>
      <c r="K63" s="27">
        <f t="shared" si="2"/>
        <v>1.8935630821831322</v>
      </c>
      <c r="L63" s="36"/>
    </row>
    <row r="64" spans="1:12" ht="18">
      <c r="A64" s="42" t="s">
        <v>161</v>
      </c>
      <c r="B64" s="42">
        <v>37365573</v>
      </c>
      <c r="C64" s="9" t="s">
        <v>411</v>
      </c>
      <c r="D64" s="9" t="s">
        <v>412</v>
      </c>
      <c r="E64" s="37">
        <v>1.72685</v>
      </c>
      <c r="F64" s="9">
        <v>26.034300000000002</v>
      </c>
      <c r="G64" s="9">
        <v>20.029299999999999</v>
      </c>
      <c r="H64" s="9">
        <v>21.292100000000001</v>
      </c>
      <c r="I64" s="27">
        <f t="shared" si="0"/>
        <v>1.0630476352144109</v>
      </c>
      <c r="J64" s="27">
        <f t="shared" si="1"/>
        <v>1.2998107772113854</v>
      </c>
      <c r="K64" s="27">
        <f t="shared" si="2"/>
        <v>2.3628584124257963</v>
      </c>
      <c r="L64" s="36"/>
    </row>
    <row r="65" spans="1:12" ht="18">
      <c r="A65" s="42" t="s">
        <v>162</v>
      </c>
      <c r="B65" s="42">
        <v>37607373</v>
      </c>
      <c r="C65" s="9" t="s">
        <v>413</v>
      </c>
      <c r="D65" s="9" t="s">
        <v>414</v>
      </c>
      <c r="E65" s="9">
        <v>0</v>
      </c>
      <c r="F65" s="9">
        <v>0.44386399999999998</v>
      </c>
      <c r="G65" s="9">
        <v>5.5730899999999997</v>
      </c>
      <c r="H65" s="9">
        <v>4.9876800000000001</v>
      </c>
      <c r="I65" s="27">
        <f t="shared" si="0"/>
        <v>0.89495773439869097</v>
      </c>
      <c r="J65" s="27">
        <f t="shared" si="1"/>
        <v>7.9644147142787933E-2</v>
      </c>
      <c r="K65" s="27">
        <f t="shared" si="2"/>
        <v>0.97460188154147886</v>
      </c>
      <c r="L65" s="36"/>
    </row>
    <row r="66" spans="1:12" ht="18">
      <c r="A66" s="42" t="s">
        <v>164</v>
      </c>
      <c r="B66" s="42">
        <v>38380027</v>
      </c>
      <c r="C66" s="9" t="s">
        <v>417</v>
      </c>
      <c r="D66" s="9" t="s">
        <v>418</v>
      </c>
      <c r="E66" s="9">
        <v>0</v>
      </c>
      <c r="F66" s="9">
        <v>0.67093999999999998</v>
      </c>
      <c r="G66" s="9">
        <v>1.7723800000000001</v>
      </c>
      <c r="H66" s="9">
        <v>1.5821099999999999</v>
      </c>
      <c r="I66" s="27">
        <f t="shared" ref="I66:I121" si="3">H66/G66</f>
        <v>0.89264717498504831</v>
      </c>
      <c r="J66" s="27">
        <f t="shared" ref="J66:J121" si="4">F66/G66</f>
        <v>0.37855313194687368</v>
      </c>
      <c r="K66" s="27">
        <f t="shared" si="2"/>
        <v>1.271200306931922</v>
      </c>
      <c r="L66" s="36"/>
    </row>
    <row r="67" spans="1:12" ht="18">
      <c r="A67" s="42" t="s">
        <v>165</v>
      </c>
      <c r="B67" s="42">
        <v>38805307</v>
      </c>
      <c r="C67" s="9" t="s">
        <v>419</v>
      </c>
      <c r="D67" s="9" t="s">
        <v>420</v>
      </c>
      <c r="E67" s="9">
        <v>0</v>
      </c>
      <c r="F67" s="9">
        <v>6.3204799999999999</v>
      </c>
      <c r="G67" s="9">
        <v>10.135400000000001</v>
      </c>
      <c r="H67" s="9">
        <v>9.218</v>
      </c>
      <c r="I67" s="27">
        <f t="shared" si="3"/>
        <v>0.9094855654438897</v>
      </c>
      <c r="J67" s="27">
        <f t="shared" si="4"/>
        <v>0.62360439647177213</v>
      </c>
      <c r="K67" s="27">
        <f t="shared" ref="K67:K121" si="5">SUM(I67:J67)</f>
        <v>1.5330899619156617</v>
      </c>
      <c r="L67" s="36"/>
    </row>
    <row r="68" spans="1:12" ht="18">
      <c r="A68" s="42" t="s">
        <v>166</v>
      </c>
      <c r="B68" s="42">
        <v>39174769</v>
      </c>
      <c r="C68" s="9" t="s">
        <v>421</v>
      </c>
      <c r="D68" s="9" t="s">
        <v>422</v>
      </c>
      <c r="E68" s="9">
        <v>0</v>
      </c>
      <c r="F68" s="9">
        <v>18.101500000000001</v>
      </c>
      <c r="G68" s="9">
        <v>54.101199999999999</v>
      </c>
      <c r="H68" s="9">
        <v>53.866999999999997</v>
      </c>
      <c r="I68" s="27">
        <f t="shared" si="3"/>
        <v>0.99567107568778512</v>
      </c>
      <c r="J68" s="27">
        <f t="shared" si="4"/>
        <v>0.33458592415695032</v>
      </c>
      <c r="K68" s="27">
        <f t="shared" si="5"/>
        <v>1.3302569998447353</v>
      </c>
      <c r="L68" s="36"/>
    </row>
    <row r="69" spans="1:12" ht="18">
      <c r="A69" s="42" t="s">
        <v>167</v>
      </c>
      <c r="B69" s="42">
        <v>39184176</v>
      </c>
      <c r="C69" s="9" t="s">
        <v>423</v>
      </c>
      <c r="D69" s="9" t="s">
        <v>424</v>
      </c>
      <c r="E69" s="37">
        <v>1.6802899999999999E-2</v>
      </c>
      <c r="F69" s="9">
        <v>33.357100000000003</v>
      </c>
      <c r="G69" s="9">
        <v>4.1870399999999997</v>
      </c>
      <c r="H69" s="9">
        <v>4.5972299999999997</v>
      </c>
      <c r="I69" s="27">
        <f t="shared" si="3"/>
        <v>1.0979665825977301</v>
      </c>
      <c r="J69" s="27">
        <f t="shared" si="4"/>
        <v>7.9667497802743714</v>
      </c>
      <c r="K69" s="27">
        <f t="shared" si="5"/>
        <v>9.064716362872101</v>
      </c>
      <c r="L69" s="36"/>
    </row>
    <row r="70" spans="1:12" ht="18">
      <c r="A70" s="42" t="s">
        <v>168</v>
      </c>
      <c r="B70" s="42">
        <v>39342315</v>
      </c>
      <c r="C70" s="9" t="s">
        <v>425</v>
      </c>
      <c r="D70" s="9" t="s">
        <v>426</v>
      </c>
      <c r="E70" s="9">
        <v>0</v>
      </c>
      <c r="F70" s="9">
        <v>63.7988</v>
      </c>
      <c r="G70" s="9">
        <v>93.953699999999998</v>
      </c>
      <c r="H70" s="9">
        <v>98.295599999999993</v>
      </c>
      <c r="I70" s="27">
        <f t="shared" si="3"/>
        <v>1.0462131879851457</v>
      </c>
      <c r="J70" s="27">
        <f t="shared" si="4"/>
        <v>0.67904510413107733</v>
      </c>
      <c r="K70" s="27">
        <f t="shared" si="5"/>
        <v>1.7252582921162229</v>
      </c>
      <c r="L70" s="36"/>
    </row>
    <row r="71" spans="1:12" ht="18">
      <c r="A71" s="42" t="s">
        <v>169</v>
      </c>
      <c r="B71" s="42">
        <v>39377698</v>
      </c>
      <c r="C71" s="9" t="s">
        <v>568</v>
      </c>
      <c r="D71" s="9" t="s">
        <v>427</v>
      </c>
      <c r="E71" s="9">
        <v>0</v>
      </c>
      <c r="F71" s="9">
        <v>40.814399999999999</v>
      </c>
      <c r="G71" s="9">
        <v>63.044400000000003</v>
      </c>
      <c r="H71" s="9">
        <v>62.914400000000001</v>
      </c>
      <c r="I71" s="27">
        <f t="shared" si="3"/>
        <v>0.99793796118291234</v>
      </c>
      <c r="J71" s="27">
        <f t="shared" si="4"/>
        <v>0.64739136227801353</v>
      </c>
      <c r="K71" s="27">
        <f t="shared" si="5"/>
        <v>1.6453293234609259</v>
      </c>
      <c r="L71" s="36"/>
    </row>
    <row r="72" spans="1:12" ht="18">
      <c r="A72" s="42" t="s">
        <v>172</v>
      </c>
      <c r="B72" s="42">
        <v>39556442</v>
      </c>
      <c r="C72" s="9" t="s">
        <v>431</v>
      </c>
      <c r="D72" s="9" t="s">
        <v>432</v>
      </c>
      <c r="E72" s="9">
        <v>0</v>
      </c>
      <c r="F72" s="9">
        <v>0.182701</v>
      </c>
      <c r="G72" s="9">
        <v>3.8460000000000001</v>
      </c>
      <c r="H72" s="9">
        <v>4.4349800000000004</v>
      </c>
      <c r="I72" s="27">
        <f t="shared" si="3"/>
        <v>1.1531409256370255</v>
      </c>
      <c r="J72" s="27">
        <f t="shared" si="4"/>
        <v>4.7504160166406656E-2</v>
      </c>
      <c r="K72" s="27">
        <f t="shared" si="5"/>
        <v>1.2006450858034321</v>
      </c>
      <c r="L72" s="36"/>
    </row>
    <row r="73" spans="1:12" ht="18">
      <c r="A73" s="42" t="s">
        <v>174</v>
      </c>
      <c r="B73" s="42">
        <v>39867438</v>
      </c>
      <c r="C73" s="9" t="s">
        <v>435</v>
      </c>
      <c r="D73" s="9" t="s">
        <v>436</v>
      </c>
      <c r="E73" s="9">
        <v>0</v>
      </c>
      <c r="F73" s="9">
        <v>36.503</v>
      </c>
      <c r="G73" s="9">
        <v>246.696</v>
      </c>
      <c r="H73" s="9">
        <v>217.70099999999999</v>
      </c>
      <c r="I73" s="27">
        <f t="shared" si="3"/>
        <v>0.88246667963809711</v>
      </c>
      <c r="J73" s="27">
        <f t="shared" si="4"/>
        <v>0.14796753899536272</v>
      </c>
      <c r="K73" s="27">
        <f t="shared" si="5"/>
        <v>1.0304342186334599</v>
      </c>
      <c r="L73" s="36"/>
    </row>
    <row r="74" spans="1:12" ht="18">
      <c r="A74" s="42" t="s">
        <v>175</v>
      </c>
      <c r="B74" s="42">
        <v>40010999</v>
      </c>
      <c r="C74" s="9" t="s">
        <v>437</v>
      </c>
      <c r="D74" s="9" t="s">
        <v>438</v>
      </c>
      <c r="E74" s="37">
        <v>3.9337499999999997E-3</v>
      </c>
      <c r="F74" s="9">
        <v>3.90238</v>
      </c>
      <c r="G74" s="9">
        <v>13.899699999999999</v>
      </c>
      <c r="H74" s="9">
        <v>14.696999999999999</v>
      </c>
      <c r="I74" s="27">
        <f t="shared" si="3"/>
        <v>1.0573609502363361</v>
      </c>
      <c r="J74" s="27">
        <f t="shared" si="4"/>
        <v>0.28075282200335261</v>
      </c>
      <c r="K74" s="27">
        <f t="shared" si="5"/>
        <v>1.3381137722396887</v>
      </c>
      <c r="L74" s="36"/>
    </row>
    <row r="75" spans="1:12" ht="18">
      <c r="A75" s="42" t="s">
        <v>176</v>
      </c>
      <c r="B75" s="42">
        <v>41167801</v>
      </c>
      <c r="C75" s="9" t="s">
        <v>439</v>
      </c>
      <c r="D75" s="9" t="s">
        <v>325</v>
      </c>
      <c r="E75" s="9">
        <v>0</v>
      </c>
      <c r="F75" s="9">
        <v>2.5049800000000002</v>
      </c>
      <c r="G75" s="9">
        <v>1.1348400000000001</v>
      </c>
      <c r="H75" s="9">
        <v>1.5278400000000001</v>
      </c>
      <c r="I75" s="27">
        <f t="shared" si="3"/>
        <v>1.3463043248387438</v>
      </c>
      <c r="J75" s="27">
        <f t="shared" si="4"/>
        <v>2.2073420041591767</v>
      </c>
      <c r="K75" s="27">
        <f t="shared" si="5"/>
        <v>3.5536463289979205</v>
      </c>
      <c r="L75" s="36"/>
    </row>
    <row r="76" spans="1:12" ht="18">
      <c r="A76" s="42" t="s">
        <v>178</v>
      </c>
      <c r="B76" s="42">
        <v>41361999</v>
      </c>
      <c r="C76" s="9" t="s">
        <v>442</v>
      </c>
      <c r="D76" s="9" t="s">
        <v>443</v>
      </c>
      <c r="E76" s="9">
        <v>0</v>
      </c>
      <c r="F76" s="9">
        <v>8.0412599999999994</v>
      </c>
      <c r="G76" s="9">
        <v>3.52406</v>
      </c>
      <c r="H76" s="9">
        <v>4.71373</v>
      </c>
      <c r="I76" s="27">
        <f t="shared" si="3"/>
        <v>1.3375850581431645</v>
      </c>
      <c r="J76" s="27">
        <f t="shared" si="4"/>
        <v>2.2818169951703431</v>
      </c>
      <c r="K76" s="27">
        <f t="shared" si="5"/>
        <v>3.6194020533135074</v>
      </c>
      <c r="L76" s="36"/>
    </row>
    <row r="77" spans="1:12" ht="18">
      <c r="A77" s="42" t="s">
        <v>182</v>
      </c>
      <c r="B77" s="42">
        <v>41798225</v>
      </c>
      <c r="C77" s="9" t="s">
        <v>447</v>
      </c>
      <c r="D77" s="9" t="s">
        <v>448</v>
      </c>
      <c r="E77" s="9">
        <v>0</v>
      </c>
      <c r="F77" s="9">
        <v>3.6030199999999999</v>
      </c>
      <c r="G77" s="9">
        <v>5.8189500000000001</v>
      </c>
      <c r="H77" s="9">
        <v>4.3462500000000004</v>
      </c>
      <c r="I77" s="27">
        <f t="shared" si="3"/>
        <v>0.7469131028793855</v>
      </c>
      <c r="J77" s="27">
        <f t="shared" si="4"/>
        <v>0.61918731042542041</v>
      </c>
      <c r="K77" s="27">
        <f t="shared" si="5"/>
        <v>1.3661004133048058</v>
      </c>
      <c r="L77" s="36"/>
    </row>
    <row r="78" spans="1:12" ht="18">
      <c r="A78" s="42" t="s">
        <v>183</v>
      </c>
      <c r="B78" s="42">
        <v>41885112</v>
      </c>
      <c r="C78" s="9" t="s">
        <v>449</v>
      </c>
      <c r="D78" s="9" t="s">
        <v>450</v>
      </c>
      <c r="E78" s="9">
        <v>0</v>
      </c>
      <c r="F78" s="9">
        <v>11.7254</v>
      </c>
      <c r="G78" s="9">
        <v>5.5346700000000002</v>
      </c>
      <c r="H78" s="9">
        <v>5.5707199999999997</v>
      </c>
      <c r="I78" s="27">
        <f t="shared" si="3"/>
        <v>1.0065134868022845</v>
      </c>
      <c r="J78" s="27">
        <f t="shared" si="4"/>
        <v>2.1185364258393005</v>
      </c>
      <c r="K78" s="27">
        <f t="shared" si="5"/>
        <v>3.1250499126415852</v>
      </c>
      <c r="L78" s="36"/>
    </row>
    <row r="79" spans="1:12" ht="18">
      <c r="A79" s="42" t="s">
        <v>184</v>
      </c>
      <c r="B79" s="42">
        <v>41986831</v>
      </c>
      <c r="C79" s="9" t="s">
        <v>451</v>
      </c>
      <c r="D79" s="9" t="s">
        <v>452</v>
      </c>
      <c r="E79" s="9">
        <v>0</v>
      </c>
      <c r="F79" s="9">
        <v>1.82613</v>
      </c>
      <c r="G79" s="9">
        <v>4.3903699999999999</v>
      </c>
      <c r="H79" s="9">
        <v>3.6693899999999999</v>
      </c>
      <c r="I79" s="27">
        <f t="shared" si="3"/>
        <v>0.83578149449818584</v>
      </c>
      <c r="J79" s="27">
        <f t="shared" si="4"/>
        <v>0.41593988661547887</v>
      </c>
      <c r="K79" s="27">
        <f t="shared" si="5"/>
        <v>1.2517213811136647</v>
      </c>
      <c r="L79" s="36"/>
    </row>
    <row r="80" spans="1:12" ht="18">
      <c r="A80" s="42" t="s">
        <v>186</v>
      </c>
      <c r="B80" s="42">
        <v>42199689</v>
      </c>
      <c r="C80" s="9" t="s">
        <v>455</v>
      </c>
      <c r="D80" s="9" t="s">
        <v>456</v>
      </c>
      <c r="E80" s="37">
        <v>1.1844800000000001E-2</v>
      </c>
      <c r="F80" s="9">
        <v>6.4379499999999998</v>
      </c>
      <c r="G80" s="9">
        <v>9.7016100000000005</v>
      </c>
      <c r="H80" s="9">
        <v>10.6212</v>
      </c>
      <c r="I80" s="27">
        <f t="shared" si="3"/>
        <v>1.0947873600361178</v>
      </c>
      <c r="J80" s="27">
        <f t="shared" si="4"/>
        <v>0.66359604230638003</v>
      </c>
      <c r="K80" s="27">
        <f t="shared" si="5"/>
        <v>1.7583834023424978</v>
      </c>
      <c r="L80" s="36"/>
    </row>
    <row r="81" spans="1:12" ht="18">
      <c r="A81" s="42" t="s">
        <v>192</v>
      </c>
      <c r="B81" s="42">
        <v>42472486</v>
      </c>
      <c r="C81" s="9" t="s">
        <v>465</v>
      </c>
      <c r="D81" s="9" t="s">
        <v>402</v>
      </c>
      <c r="E81" s="9">
        <v>0</v>
      </c>
      <c r="F81" s="9">
        <v>4.8490500000000001</v>
      </c>
      <c r="G81" s="9">
        <v>6.98088</v>
      </c>
      <c r="H81" s="9">
        <v>6.1345299999999998</v>
      </c>
      <c r="I81" s="27">
        <f t="shared" si="3"/>
        <v>0.87876170339556037</v>
      </c>
      <c r="J81" s="27">
        <f t="shared" si="4"/>
        <v>0.69461873001684604</v>
      </c>
      <c r="K81" s="27">
        <f t="shared" si="5"/>
        <v>1.5733804334124064</v>
      </c>
      <c r="L81" s="36"/>
    </row>
    <row r="82" spans="1:12" ht="18">
      <c r="A82" s="42" t="s">
        <v>193</v>
      </c>
      <c r="B82" s="42">
        <v>42496008</v>
      </c>
      <c r="C82" s="9" t="s">
        <v>466</v>
      </c>
      <c r="D82" s="9" t="s">
        <v>467</v>
      </c>
      <c r="E82" s="9">
        <v>0</v>
      </c>
      <c r="F82" s="9">
        <v>20.249300000000002</v>
      </c>
      <c r="G82" s="9">
        <v>3.6657799999999998</v>
      </c>
      <c r="H82" s="9">
        <v>3.3816099999999998</v>
      </c>
      <c r="I82" s="27">
        <f t="shared" si="3"/>
        <v>0.92248034524712341</v>
      </c>
      <c r="J82" s="27">
        <f t="shared" si="4"/>
        <v>5.5238721363529732</v>
      </c>
      <c r="K82" s="27">
        <f t="shared" si="5"/>
        <v>6.4463524816000968</v>
      </c>
      <c r="L82" s="36"/>
    </row>
    <row r="83" spans="1:12" ht="18">
      <c r="A83" s="42" t="s">
        <v>194</v>
      </c>
      <c r="B83" s="42">
        <v>42653621</v>
      </c>
      <c r="C83" s="9" t="s">
        <v>468</v>
      </c>
      <c r="D83" s="9" t="s">
        <v>406</v>
      </c>
      <c r="E83" s="9">
        <v>0</v>
      </c>
      <c r="F83" s="9">
        <v>7.8403499999999999</v>
      </c>
      <c r="G83" s="9">
        <v>22.527999999999999</v>
      </c>
      <c r="H83" s="9">
        <v>23.6267</v>
      </c>
      <c r="I83" s="27">
        <f t="shared" si="3"/>
        <v>1.048770419034091</v>
      </c>
      <c r="J83" s="27">
        <f t="shared" si="4"/>
        <v>0.34802689985795454</v>
      </c>
      <c r="K83" s="27">
        <f t="shared" si="5"/>
        <v>1.3967973188920455</v>
      </c>
      <c r="L83" s="36"/>
    </row>
    <row r="84" spans="1:12" ht="18">
      <c r="A84" s="42" t="s">
        <v>195</v>
      </c>
      <c r="B84" s="42">
        <v>42843094</v>
      </c>
      <c r="C84" s="9" t="s">
        <v>469</v>
      </c>
      <c r="D84" s="9" t="s">
        <v>470</v>
      </c>
      <c r="E84" s="9">
        <v>0</v>
      </c>
      <c r="F84" s="9">
        <v>6.4306799999999997</v>
      </c>
      <c r="G84" s="9">
        <v>5.2255200000000004</v>
      </c>
      <c r="H84" s="9">
        <v>5.1414</v>
      </c>
      <c r="I84" s="27">
        <f t="shared" si="3"/>
        <v>0.98390208055848982</v>
      </c>
      <c r="J84" s="27">
        <f t="shared" si="4"/>
        <v>1.2306296789601798</v>
      </c>
      <c r="K84" s="27">
        <f t="shared" si="5"/>
        <v>2.2145317595186698</v>
      </c>
      <c r="L84" s="36"/>
    </row>
    <row r="85" spans="1:12" ht="18">
      <c r="A85" s="42" t="s">
        <v>196</v>
      </c>
      <c r="B85" s="42">
        <v>42879644</v>
      </c>
      <c r="C85" s="9" t="s">
        <v>471</v>
      </c>
      <c r="D85" s="9" t="s">
        <v>472</v>
      </c>
      <c r="E85" s="9">
        <v>0</v>
      </c>
      <c r="F85" s="9">
        <v>6.5163000000000002</v>
      </c>
      <c r="G85" s="9">
        <v>180.20599999999999</v>
      </c>
      <c r="H85" s="9">
        <v>159.721</v>
      </c>
      <c r="I85" s="27">
        <f t="shared" si="3"/>
        <v>0.88632453969346203</v>
      </c>
      <c r="J85" s="27">
        <f t="shared" si="4"/>
        <v>3.6160283231412939E-2</v>
      </c>
      <c r="K85" s="27">
        <f t="shared" si="5"/>
        <v>0.92248482292487499</v>
      </c>
      <c r="L85" s="36"/>
    </row>
    <row r="86" spans="1:12" ht="18">
      <c r="A86" s="42" t="s">
        <v>197</v>
      </c>
      <c r="B86" s="42">
        <v>42974510</v>
      </c>
      <c r="C86" s="9" t="s">
        <v>473</v>
      </c>
      <c r="D86" s="9" t="s">
        <v>474</v>
      </c>
      <c r="E86" s="37">
        <v>0.83477199999999996</v>
      </c>
      <c r="F86" s="9">
        <v>3.6042200000000002</v>
      </c>
      <c r="G86" s="9">
        <v>7.5495400000000004</v>
      </c>
      <c r="H86" s="9">
        <v>6.45451</v>
      </c>
      <c r="I86" s="27">
        <f t="shared" si="3"/>
        <v>0.85495407667222101</v>
      </c>
      <c r="J86" s="27">
        <f t="shared" si="4"/>
        <v>0.47740921963457378</v>
      </c>
      <c r="K86" s="27">
        <f t="shared" si="5"/>
        <v>1.3323632963067948</v>
      </c>
      <c r="L86" s="36"/>
    </row>
    <row r="87" spans="1:12" ht="18">
      <c r="A87" s="42" t="s">
        <v>27</v>
      </c>
      <c r="B87" s="42">
        <v>43053191</v>
      </c>
      <c r="C87" s="9" t="s">
        <v>28</v>
      </c>
      <c r="D87" s="9" t="s">
        <v>475</v>
      </c>
      <c r="E87" s="9">
        <v>0</v>
      </c>
      <c r="F87" s="29">
        <v>28.592549999999999</v>
      </c>
      <c r="G87" s="9">
        <v>16.867599999999999</v>
      </c>
      <c r="H87" s="9">
        <v>17.543900000000001</v>
      </c>
      <c r="I87" s="27">
        <f t="shared" si="3"/>
        <v>1.04009461927008</v>
      </c>
      <c r="J87" s="27">
        <f t="shared" si="4"/>
        <v>1.6951166733856624</v>
      </c>
      <c r="K87" s="27">
        <f t="shared" si="5"/>
        <v>2.7352112926557424</v>
      </c>
      <c r="L87" s="36"/>
    </row>
    <row r="88" spans="1:12" ht="18">
      <c r="A88" s="42" t="s">
        <v>30</v>
      </c>
      <c r="B88" s="42">
        <v>43092956</v>
      </c>
      <c r="C88" s="9" t="s">
        <v>476</v>
      </c>
      <c r="D88" s="9" t="s">
        <v>477</v>
      </c>
      <c r="E88" s="37">
        <v>3.07295E-2</v>
      </c>
      <c r="F88" s="9">
        <v>2.7858399999999999</v>
      </c>
      <c r="G88" s="9">
        <v>106.727</v>
      </c>
      <c r="H88" s="9">
        <v>111.43</v>
      </c>
      <c r="I88" s="27">
        <f t="shared" si="3"/>
        <v>1.0440657003382463</v>
      </c>
      <c r="J88" s="27">
        <f t="shared" si="4"/>
        <v>2.6102485781479848E-2</v>
      </c>
      <c r="K88" s="27">
        <f t="shared" si="5"/>
        <v>1.0701681861197261</v>
      </c>
      <c r="L88" s="36"/>
    </row>
    <row r="89" spans="1:12" ht="18">
      <c r="A89" s="42" t="s">
        <v>25</v>
      </c>
      <c r="B89" s="42">
        <v>43414483</v>
      </c>
      <c r="C89" s="9" t="s">
        <v>479</v>
      </c>
      <c r="D89" s="9" t="s">
        <v>480</v>
      </c>
      <c r="E89" s="9">
        <v>0</v>
      </c>
      <c r="F89" s="9">
        <v>0</v>
      </c>
      <c r="G89" s="9">
        <v>5.0919600000000003</v>
      </c>
      <c r="H89" s="9">
        <v>4.7952500000000002</v>
      </c>
      <c r="I89" s="27">
        <f t="shared" si="3"/>
        <v>0.94172970722472293</v>
      </c>
      <c r="J89" s="27">
        <f t="shared" si="4"/>
        <v>0</v>
      </c>
      <c r="K89" s="27">
        <f t="shared" si="5"/>
        <v>0.94172970722472293</v>
      </c>
      <c r="L89" s="36"/>
    </row>
    <row r="90" spans="1:12" ht="18">
      <c r="A90" s="42" t="s">
        <v>200</v>
      </c>
      <c r="B90" s="42">
        <v>43659560</v>
      </c>
      <c r="C90" s="9" t="s">
        <v>483</v>
      </c>
      <c r="D90" s="9" t="s">
        <v>484</v>
      </c>
      <c r="E90" s="9">
        <v>0</v>
      </c>
      <c r="F90" s="9">
        <v>8.1848299999999998</v>
      </c>
      <c r="G90" s="9">
        <v>10.9137</v>
      </c>
      <c r="H90" s="9">
        <v>10.542899999999999</v>
      </c>
      <c r="I90" s="27">
        <f t="shared" si="3"/>
        <v>0.96602435471013492</v>
      </c>
      <c r="J90" s="27">
        <f t="shared" si="4"/>
        <v>0.74995922556053396</v>
      </c>
      <c r="K90" s="27">
        <f t="shared" si="5"/>
        <v>1.7159835802706689</v>
      </c>
      <c r="L90" s="36"/>
    </row>
    <row r="91" spans="1:12" ht="18">
      <c r="A91" s="42" t="s">
        <v>201</v>
      </c>
      <c r="B91" s="42">
        <v>43719094</v>
      </c>
      <c r="C91" s="9" t="s">
        <v>485</v>
      </c>
      <c r="D91" s="9" t="s">
        <v>486</v>
      </c>
      <c r="E91" s="9">
        <v>0</v>
      </c>
      <c r="F91" s="9">
        <v>34.243699999999997</v>
      </c>
      <c r="G91" s="9">
        <v>22.2788</v>
      </c>
      <c r="H91" s="9">
        <v>25.316800000000001</v>
      </c>
      <c r="I91" s="27">
        <f t="shared" si="3"/>
        <v>1.136362820259619</v>
      </c>
      <c r="J91" s="27">
        <f t="shared" si="4"/>
        <v>1.5370531626478983</v>
      </c>
      <c r="K91" s="27">
        <f t="shared" si="5"/>
        <v>2.6734159829075175</v>
      </c>
      <c r="L91" s="36"/>
    </row>
    <row r="92" spans="1:12" ht="18">
      <c r="A92" s="42" t="s">
        <v>202</v>
      </c>
      <c r="B92" s="42">
        <v>43772511</v>
      </c>
      <c r="C92" s="9" t="s">
        <v>487</v>
      </c>
      <c r="D92" s="9" t="s">
        <v>360</v>
      </c>
      <c r="E92" s="9">
        <v>0</v>
      </c>
      <c r="F92" s="9">
        <v>16.675999999999998</v>
      </c>
      <c r="G92" s="9">
        <v>80.079400000000007</v>
      </c>
      <c r="H92" s="9">
        <v>75.908000000000001</v>
      </c>
      <c r="I92" s="27">
        <f t="shared" si="3"/>
        <v>0.94790920011888191</v>
      </c>
      <c r="J92" s="27">
        <f t="shared" si="4"/>
        <v>0.20824331850638239</v>
      </c>
      <c r="K92" s="27">
        <f t="shared" si="5"/>
        <v>1.1561525186252644</v>
      </c>
      <c r="L92" s="36"/>
    </row>
    <row r="93" spans="1:12" ht="18">
      <c r="A93" s="42" t="s">
        <v>203</v>
      </c>
      <c r="B93" s="42">
        <v>43789513</v>
      </c>
      <c r="C93" s="9" t="s">
        <v>488</v>
      </c>
      <c r="D93" s="9" t="s">
        <v>489</v>
      </c>
      <c r="E93" s="37">
        <v>7.14652E-3</v>
      </c>
      <c r="F93" s="9">
        <v>32.244500000000002</v>
      </c>
      <c r="G93" s="9">
        <v>47.790700000000001</v>
      </c>
      <c r="H93" s="9">
        <v>48.188000000000002</v>
      </c>
      <c r="I93" s="27">
        <f t="shared" si="3"/>
        <v>1.0083133329287917</v>
      </c>
      <c r="J93" s="27">
        <f t="shared" si="4"/>
        <v>0.67470240025779082</v>
      </c>
      <c r="K93" s="27">
        <f t="shared" si="5"/>
        <v>1.6830157331865825</v>
      </c>
      <c r="L93" s="36"/>
    </row>
    <row r="94" spans="1:12" ht="18">
      <c r="A94" s="42" t="s">
        <v>204</v>
      </c>
      <c r="B94" s="42">
        <v>43865223</v>
      </c>
      <c r="C94" s="9" t="s">
        <v>490</v>
      </c>
      <c r="D94" s="9" t="s">
        <v>491</v>
      </c>
      <c r="E94" s="9">
        <v>0</v>
      </c>
      <c r="F94" s="9">
        <v>8.1487999999999996</v>
      </c>
      <c r="G94" s="9">
        <v>26.622499999999999</v>
      </c>
      <c r="H94" s="9">
        <v>25.6236</v>
      </c>
      <c r="I94" s="27">
        <f t="shared" si="3"/>
        <v>0.96247910601934461</v>
      </c>
      <c r="J94" s="27">
        <f t="shared" si="4"/>
        <v>0.30608695652173912</v>
      </c>
      <c r="K94" s="27">
        <f t="shared" si="5"/>
        <v>1.2685660625410837</v>
      </c>
      <c r="L94" s="36"/>
    </row>
    <row r="95" spans="1:12" ht="18">
      <c r="A95" s="42" t="s">
        <v>21</v>
      </c>
      <c r="B95" s="42">
        <v>44012309</v>
      </c>
      <c r="C95" s="9" t="s">
        <v>492</v>
      </c>
      <c r="D95" s="9" t="s">
        <v>493</v>
      </c>
      <c r="E95" s="9">
        <v>0</v>
      </c>
      <c r="F95" s="9">
        <v>7.0002899999999997</v>
      </c>
      <c r="G95" s="9">
        <v>21.964300000000001</v>
      </c>
      <c r="H95" s="9">
        <v>22.0718</v>
      </c>
      <c r="I95" s="27">
        <f t="shared" si="3"/>
        <v>1.004894305759801</v>
      </c>
      <c r="J95" s="27">
        <f t="shared" si="4"/>
        <v>0.31871218295142567</v>
      </c>
      <c r="K95" s="27">
        <f t="shared" si="5"/>
        <v>1.3236064887112267</v>
      </c>
      <c r="L95" s="36"/>
    </row>
    <row r="96" spans="1:12" ht="18">
      <c r="A96" s="42" t="s">
        <v>19</v>
      </c>
      <c r="B96" s="42">
        <v>44107373</v>
      </c>
      <c r="C96" s="9" t="s">
        <v>494</v>
      </c>
      <c r="D96" s="9" t="s">
        <v>495</v>
      </c>
      <c r="E96" s="9">
        <v>0</v>
      </c>
      <c r="F96" s="9">
        <v>3.01309</v>
      </c>
      <c r="G96" s="9">
        <v>16.167899999999999</v>
      </c>
      <c r="H96" s="9">
        <v>16.202999999999999</v>
      </c>
      <c r="I96" s="27">
        <f t="shared" si="3"/>
        <v>1.0021709684003488</v>
      </c>
      <c r="J96" s="27">
        <f t="shared" si="4"/>
        <v>0.18636248368681152</v>
      </c>
      <c r="K96" s="27">
        <f t="shared" si="5"/>
        <v>1.1885334520871602</v>
      </c>
      <c r="L96" s="36"/>
    </row>
    <row r="97" spans="1:12" ht="18">
      <c r="A97" s="42" t="s">
        <v>205</v>
      </c>
      <c r="B97" s="42">
        <v>44133610</v>
      </c>
      <c r="C97" s="9" t="s">
        <v>16</v>
      </c>
      <c r="D97" s="9" t="s">
        <v>496</v>
      </c>
      <c r="E97" s="9">
        <v>0</v>
      </c>
      <c r="F97" s="9">
        <v>11.535481000000001</v>
      </c>
      <c r="G97" s="9">
        <v>89.974500000000006</v>
      </c>
      <c r="H97" s="9">
        <v>90.156700000000001</v>
      </c>
      <c r="I97" s="27">
        <f t="shared" si="3"/>
        <v>1.0020250181996009</v>
      </c>
      <c r="J97" s="27">
        <f t="shared" si="4"/>
        <v>0.12820833680653962</v>
      </c>
      <c r="K97" s="27">
        <f t="shared" si="5"/>
        <v>1.1302333550061405</v>
      </c>
      <c r="L97" s="36"/>
    </row>
    <row r="98" spans="1:12" ht="18">
      <c r="A98" s="42" t="s">
        <v>12</v>
      </c>
      <c r="B98" s="42">
        <v>44217014</v>
      </c>
      <c r="C98" s="9" t="s">
        <v>13</v>
      </c>
      <c r="D98" s="9" t="s">
        <v>497</v>
      </c>
      <c r="E98" s="9">
        <v>0</v>
      </c>
      <c r="F98" s="9">
        <v>5.96E-2</v>
      </c>
      <c r="G98" s="9">
        <v>1.7022299999999999</v>
      </c>
      <c r="H98" s="9">
        <v>1.6101000000000001</v>
      </c>
      <c r="I98" s="27">
        <f t="shared" si="3"/>
        <v>0.94587687915264107</v>
      </c>
      <c r="J98" s="27">
        <f t="shared" si="4"/>
        <v>3.5012894849697163E-2</v>
      </c>
      <c r="K98" s="27">
        <f t="shared" si="5"/>
        <v>0.98088977400233823</v>
      </c>
      <c r="L98" s="36"/>
    </row>
    <row r="99" spans="1:12" ht="18">
      <c r="A99" s="42" t="s">
        <v>208</v>
      </c>
      <c r="B99" s="42">
        <v>44300051</v>
      </c>
      <c r="C99" s="9" t="s">
        <v>501</v>
      </c>
      <c r="D99" s="9" t="s">
        <v>502</v>
      </c>
      <c r="E99" s="9">
        <v>0</v>
      </c>
      <c r="F99" s="9">
        <v>66.689800000000005</v>
      </c>
      <c r="G99" s="9">
        <v>68.183099999999996</v>
      </c>
      <c r="H99" s="9">
        <v>68.579099999999997</v>
      </c>
      <c r="I99" s="27">
        <f t="shared" si="3"/>
        <v>1.0058078908116528</v>
      </c>
      <c r="J99" s="27">
        <f t="shared" si="4"/>
        <v>0.97809867841151266</v>
      </c>
      <c r="K99" s="27">
        <f t="shared" si="5"/>
        <v>1.9839065692231654</v>
      </c>
      <c r="L99" s="36"/>
    </row>
    <row r="100" spans="1:12" ht="18.5">
      <c r="A100" s="42" t="s">
        <v>209</v>
      </c>
      <c r="B100" s="42">
        <v>44328944</v>
      </c>
      <c r="C100" s="9" t="s">
        <v>503</v>
      </c>
      <c r="D100" s="11" t="s">
        <v>504</v>
      </c>
      <c r="E100" s="9">
        <v>0</v>
      </c>
      <c r="F100" s="9">
        <v>7.9849600000000001</v>
      </c>
      <c r="G100" s="9">
        <v>25.810700000000001</v>
      </c>
      <c r="H100" s="9">
        <v>25.430599999999998</v>
      </c>
      <c r="I100" s="27">
        <f t="shared" si="3"/>
        <v>0.98527354934193945</v>
      </c>
      <c r="J100" s="27">
        <f t="shared" si="4"/>
        <v>0.30936627057770616</v>
      </c>
      <c r="K100" s="27">
        <f t="shared" si="5"/>
        <v>1.2946398199196456</v>
      </c>
      <c r="L100" s="36"/>
    </row>
    <row r="101" spans="1:12" ht="18">
      <c r="A101" s="42" t="s">
        <v>210</v>
      </c>
      <c r="B101" s="42">
        <v>44350163</v>
      </c>
      <c r="C101" s="9" t="s">
        <v>505</v>
      </c>
      <c r="D101" s="9" t="s">
        <v>506</v>
      </c>
      <c r="E101" s="9">
        <v>0</v>
      </c>
      <c r="F101" s="9">
        <v>12.8226</v>
      </c>
      <c r="G101" s="9">
        <v>2.5595300000000001</v>
      </c>
      <c r="H101" s="9">
        <v>2.8116699999999999</v>
      </c>
      <c r="I101" s="27">
        <f t="shared" si="3"/>
        <v>1.0985102733705014</v>
      </c>
      <c r="J101" s="27">
        <f t="shared" si="4"/>
        <v>5.0097478834004674</v>
      </c>
      <c r="K101" s="27">
        <f t="shared" si="5"/>
        <v>6.1082581567709688</v>
      </c>
      <c r="L101" s="36"/>
    </row>
    <row r="102" spans="1:12" ht="18">
      <c r="A102" s="42" t="s">
        <v>211</v>
      </c>
      <c r="B102" s="42">
        <v>44455510</v>
      </c>
      <c r="C102" s="9" t="s">
        <v>507</v>
      </c>
      <c r="D102" s="9" t="s">
        <v>508</v>
      </c>
      <c r="E102" s="9">
        <v>0</v>
      </c>
      <c r="F102" s="9">
        <v>6.7382600000000004</v>
      </c>
      <c r="G102" s="9">
        <v>9.1541099999999993</v>
      </c>
      <c r="H102" s="9">
        <v>10.223100000000001</v>
      </c>
      <c r="I102" s="27">
        <f t="shared" si="3"/>
        <v>1.1167770542412099</v>
      </c>
      <c r="J102" s="27">
        <f t="shared" si="4"/>
        <v>0.736091220227854</v>
      </c>
      <c r="K102" s="27">
        <f t="shared" si="5"/>
        <v>1.8528682744690639</v>
      </c>
      <c r="L102" s="36"/>
    </row>
    <row r="103" spans="1:12" ht="18.5">
      <c r="A103" s="42" t="s">
        <v>229</v>
      </c>
      <c r="B103" s="42">
        <v>44768580</v>
      </c>
      <c r="C103" s="9" t="s">
        <v>509</v>
      </c>
      <c r="D103" s="11" t="s">
        <v>510</v>
      </c>
      <c r="E103" s="9">
        <v>0</v>
      </c>
      <c r="F103" s="9">
        <v>25.600899999999999</v>
      </c>
      <c r="G103" s="9">
        <v>45.205199999999998</v>
      </c>
      <c r="H103" s="9">
        <v>42.658900000000003</v>
      </c>
      <c r="I103" s="27">
        <f t="shared" si="3"/>
        <v>0.94367240936883379</v>
      </c>
      <c r="J103" s="27">
        <f t="shared" si="4"/>
        <v>0.56632644032102508</v>
      </c>
      <c r="K103" s="27">
        <f t="shared" si="5"/>
        <v>1.5099988496898589</v>
      </c>
      <c r="L103" s="36"/>
    </row>
    <row r="104" spans="1:12" ht="18">
      <c r="A104" s="42" t="s">
        <v>230</v>
      </c>
      <c r="B104" s="42">
        <v>44805617</v>
      </c>
      <c r="C104" s="9" t="s">
        <v>511</v>
      </c>
      <c r="D104" s="9" t="s">
        <v>512</v>
      </c>
      <c r="E104" s="9">
        <v>0</v>
      </c>
      <c r="F104" s="9">
        <v>51.2714</v>
      </c>
      <c r="G104" s="9">
        <v>124.471</v>
      </c>
      <c r="H104" s="9">
        <v>126.51</v>
      </c>
      <c r="I104" s="27">
        <f t="shared" si="3"/>
        <v>1.0163813257706615</v>
      </c>
      <c r="J104" s="27">
        <f t="shared" si="4"/>
        <v>0.4119144218331981</v>
      </c>
      <c r="K104" s="27">
        <f t="shared" si="5"/>
        <v>1.4282957476038596</v>
      </c>
      <c r="L104" s="36"/>
    </row>
    <row r="105" spans="1:12" ht="18">
      <c r="A105" s="42" t="s">
        <v>231</v>
      </c>
      <c r="B105" s="42">
        <v>44849585</v>
      </c>
      <c r="C105" s="9" t="s">
        <v>513</v>
      </c>
      <c r="D105" s="9" t="s">
        <v>426</v>
      </c>
      <c r="E105" s="9">
        <v>0</v>
      </c>
      <c r="F105" s="9">
        <v>22.119199999999999</v>
      </c>
      <c r="G105" s="9">
        <v>31.204799999999999</v>
      </c>
      <c r="H105" s="9">
        <v>32.258699999999997</v>
      </c>
      <c r="I105" s="27">
        <f t="shared" si="3"/>
        <v>1.0337736502076602</v>
      </c>
      <c r="J105" s="27">
        <f t="shared" si="4"/>
        <v>0.7088396656924576</v>
      </c>
      <c r="K105" s="27">
        <f t="shared" si="5"/>
        <v>1.7426133159001178</v>
      </c>
      <c r="L105" s="36"/>
    </row>
    <row r="106" spans="1:12" ht="17.5">
      <c r="A106" s="42" t="s">
        <v>233</v>
      </c>
      <c r="B106" s="42">
        <v>44940012</v>
      </c>
      <c r="C106" s="9" t="s">
        <v>516</v>
      </c>
      <c r="D106" s="9" t="s">
        <v>517</v>
      </c>
      <c r="E106" s="9">
        <v>0</v>
      </c>
      <c r="F106" s="9">
        <v>13.659700000000001</v>
      </c>
      <c r="G106" s="9">
        <v>30.282699999999998</v>
      </c>
      <c r="H106" s="9">
        <v>28.896000000000001</v>
      </c>
      <c r="I106" s="27">
        <f t="shared" si="3"/>
        <v>0.95420817826679927</v>
      </c>
      <c r="J106" s="27">
        <f t="shared" si="4"/>
        <v>0.45107272469099524</v>
      </c>
      <c r="K106" s="27">
        <f t="shared" si="5"/>
        <v>1.4052809029577946</v>
      </c>
      <c r="L106" s="41"/>
    </row>
    <row r="107" spans="1:12" ht="17.5">
      <c r="A107" s="42" t="s">
        <v>234</v>
      </c>
      <c r="B107" s="42">
        <v>45073853</v>
      </c>
      <c r="C107" s="9" t="s">
        <v>518</v>
      </c>
      <c r="D107" s="9" t="s">
        <v>519</v>
      </c>
      <c r="E107" s="9">
        <v>0</v>
      </c>
      <c r="F107" s="9">
        <v>1.93374</v>
      </c>
      <c r="G107" s="9">
        <v>22.923400000000001</v>
      </c>
      <c r="H107" s="9">
        <v>22.021699999999999</v>
      </c>
      <c r="I107" s="27">
        <f t="shared" si="3"/>
        <v>0.96066464835059362</v>
      </c>
      <c r="J107" s="27">
        <f t="shared" si="4"/>
        <v>8.4356596316427751E-2</v>
      </c>
      <c r="K107" s="27">
        <f t="shared" si="5"/>
        <v>1.0450212446670213</v>
      </c>
      <c r="L107" s="41"/>
    </row>
    <row r="108" spans="1:12" ht="17.5">
      <c r="A108" s="42" t="s">
        <v>235</v>
      </c>
      <c r="B108" s="42">
        <v>45263928</v>
      </c>
      <c r="C108" s="9" t="s">
        <v>520</v>
      </c>
      <c r="D108" s="9" t="s">
        <v>521</v>
      </c>
      <c r="E108" s="9">
        <v>0</v>
      </c>
      <c r="F108" s="9">
        <v>27.218599999999999</v>
      </c>
      <c r="G108" s="9">
        <v>14.9352</v>
      </c>
      <c r="H108" s="9">
        <v>14.5504</v>
      </c>
      <c r="I108" s="27">
        <f t="shared" si="3"/>
        <v>0.97423536343671324</v>
      </c>
      <c r="J108" s="27">
        <f t="shared" si="4"/>
        <v>1.8224463013551877</v>
      </c>
      <c r="K108" s="27">
        <f t="shared" si="5"/>
        <v>2.7966816647919011</v>
      </c>
      <c r="L108" s="41"/>
    </row>
    <row r="109" spans="1:12" ht="17.5">
      <c r="A109" s="42" t="s">
        <v>236</v>
      </c>
      <c r="B109" s="42">
        <v>45405137</v>
      </c>
      <c r="C109" s="10" t="s">
        <v>522</v>
      </c>
      <c r="D109" s="9" t="s">
        <v>523</v>
      </c>
      <c r="E109" s="9">
        <v>0</v>
      </c>
      <c r="F109" s="9">
        <v>2.62819</v>
      </c>
      <c r="G109" s="9">
        <v>6.4924499999999998</v>
      </c>
      <c r="H109" s="9">
        <v>8.7439499999999999</v>
      </c>
      <c r="I109" s="27">
        <f t="shared" si="3"/>
        <v>1.3467874223136105</v>
      </c>
      <c r="J109" s="27">
        <f t="shared" si="4"/>
        <v>0.40480712211876874</v>
      </c>
      <c r="K109" s="27">
        <f t="shared" si="5"/>
        <v>1.7515945444323793</v>
      </c>
      <c r="L109" s="41"/>
    </row>
    <row r="110" spans="1:12" ht="17.5">
      <c r="A110" s="42" t="s">
        <v>237</v>
      </c>
      <c r="B110" s="42">
        <v>45493572</v>
      </c>
      <c r="C110" s="9" t="s">
        <v>524</v>
      </c>
      <c r="D110" s="9" t="s">
        <v>525</v>
      </c>
      <c r="E110" s="9">
        <v>0</v>
      </c>
      <c r="F110" s="9">
        <v>16.4665</v>
      </c>
      <c r="G110" s="9">
        <v>8.6133199999999999</v>
      </c>
      <c r="H110" s="9">
        <v>9.4920299999999997</v>
      </c>
      <c r="I110" s="27">
        <f t="shared" si="3"/>
        <v>1.1020175727826205</v>
      </c>
      <c r="J110" s="27">
        <f t="shared" si="4"/>
        <v>1.9117483153998691</v>
      </c>
      <c r="K110" s="27">
        <f t="shared" si="5"/>
        <v>3.0137658881824896</v>
      </c>
      <c r="L110" s="41"/>
    </row>
    <row r="111" spans="1:12" ht="17.5">
      <c r="A111" s="42" t="s">
        <v>238</v>
      </c>
      <c r="B111" s="42">
        <v>45643694</v>
      </c>
      <c r="C111" s="9" t="s">
        <v>526</v>
      </c>
      <c r="D111" s="9" t="s">
        <v>527</v>
      </c>
      <c r="E111" s="37">
        <v>2.1835800000000001</v>
      </c>
      <c r="F111" s="9">
        <v>3.5642999999999998</v>
      </c>
      <c r="G111" s="9">
        <v>29.7636</v>
      </c>
      <c r="H111" s="9">
        <v>29.733000000000001</v>
      </c>
      <c r="I111" s="27">
        <f t="shared" si="3"/>
        <v>0.99897189856065804</v>
      </c>
      <c r="J111" s="27">
        <f t="shared" si="4"/>
        <v>0.11975365883159295</v>
      </c>
      <c r="K111" s="27">
        <f t="shared" si="5"/>
        <v>1.118725557392251</v>
      </c>
      <c r="L111" s="41"/>
    </row>
    <row r="112" spans="1:12" ht="17.5">
      <c r="A112" s="42" t="s">
        <v>239</v>
      </c>
      <c r="B112" s="42">
        <v>45981737</v>
      </c>
      <c r="C112" s="9" t="s">
        <v>528</v>
      </c>
      <c r="D112" s="9" t="s">
        <v>529</v>
      </c>
      <c r="E112" s="9">
        <v>0</v>
      </c>
      <c r="F112" s="9">
        <v>0.90707899999999997</v>
      </c>
      <c r="G112" s="9">
        <v>5.1858700000000004</v>
      </c>
      <c r="H112" s="9">
        <v>6.5616700000000003</v>
      </c>
      <c r="I112" s="27">
        <f t="shared" si="3"/>
        <v>1.2652978188809205</v>
      </c>
      <c r="J112" s="27">
        <f t="shared" si="4"/>
        <v>0.17491356320154572</v>
      </c>
      <c r="K112" s="27">
        <f t="shared" si="5"/>
        <v>1.4402113820824662</v>
      </c>
      <c r="L112" s="41"/>
    </row>
    <row r="113" spans="1:12" ht="17.5">
      <c r="A113" s="42" t="s">
        <v>240</v>
      </c>
      <c r="B113" s="42">
        <v>46098097</v>
      </c>
      <c r="C113" s="9" t="s">
        <v>530</v>
      </c>
      <c r="D113" s="9" t="s">
        <v>348</v>
      </c>
      <c r="E113" s="9">
        <v>0</v>
      </c>
      <c r="F113" s="9">
        <v>1.2468600000000001</v>
      </c>
      <c r="G113" s="9">
        <v>7.7108600000000003</v>
      </c>
      <c r="H113" s="9">
        <v>9.7036200000000008</v>
      </c>
      <c r="I113" s="27">
        <f t="shared" si="3"/>
        <v>1.2584355052484419</v>
      </c>
      <c r="J113" s="27">
        <f t="shared" si="4"/>
        <v>0.16170180758047742</v>
      </c>
      <c r="K113" s="27">
        <f t="shared" si="5"/>
        <v>1.4201373128289194</v>
      </c>
      <c r="L113" s="41"/>
    </row>
    <row r="114" spans="1:12" ht="17.5">
      <c r="A114" s="42" t="s">
        <v>241</v>
      </c>
      <c r="B114" s="42">
        <v>46136262</v>
      </c>
      <c r="C114" s="9" t="s">
        <v>531</v>
      </c>
      <c r="D114" s="9" t="s">
        <v>532</v>
      </c>
      <c r="E114" s="9">
        <v>0</v>
      </c>
      <c r="F114" s="9">
        <v>10.917299999999999</v>
      </c>
      <c r="G114" s="9">
        <v>2.6689699999999998</v>
      </c>
      <c r="H114" s="9">
        <v>2.18649</v>
      </c>
      <c r="I114" s="27">
        <f t="shared" si="3"/>
        <v>0.81922614341862221</v>
      </c>
      <c r="J114" s="27">
        <f t="shared" si="4"/>
        <v>4.0904543700378797</v>
      </c>
      <c r="K114" s="27">
        <f t="shared" si="5"/>
        <v>4.909680513456502</v>
      </c>
      <c r="L114" s="41"/>
    </row>
    <row r="115" spans="1:12" ht="17.5">
      <c r="A115" s="42" t="s">
        <v>243</v>
      </c>
      <c r="B115" s="42">
        <v>46188141</v>
      </c>
      <c r="C115" s="9" t="s">
        <v>535</v>
      </c>
      <c r="D115" s="9" t="s">
        <v>536</v>
      </c>
      <c r="E115" s="9">
        <v>0</v>
      </c>
      <c r="F115" s="9">
        <v>22.2119</v>
      </c>
      <c r="G115" s="9">
        <v>31.582100000000001</v>
      </c>
      <c r="H115" s="9">
        <v>27.451799999999999</v>
      </c>
      <c r="I115" s="27">
        <f t="shared" si="3"/>
        <v>0.86922022284775236</v>
      </c>
      <c r="J115" s="27">
        <f t="shared" si="4"/>
        <v>0.70330661988911436</v>
      </c>
      <c r="K115" s="27">
        <f t="shared" si="5"/>
        <v>1.5725268427368668</v>
      </c>
      <c r="L115" s="41"/>
    </row>
    <row r="116" spans="1:12" ht="17.5">
      <c r="A116" s="42" t="s">
        <v>244</v>
      </c>
      <c r="B116" s="42">
        <v>46235133</v>
      </c>
      <c r="C116" s="9" t="s">
        <v>537</v>
      </c>
      <c r="D116" s="9" t="s">
        <v>470</v>
      </c>
      <c r="E116" s="9">
        <v>0</v>
      </c>
      <c r="F116" s="9">
        <v>20.568300000000001</v>
      </c>
      <c r="G116" s="9">
        <v>17.6297</v>
      </c>
      <c r="H116" s="9">
        <v>17.9619</v>
      </c>
      <c r="I116" s="27">
        <f t="shared" si="3"/>
        <v>1.0188432020964622</v>
      </c>
      <c r="J116" s="27">
        <f t="shared" si="4"/>
        <v>1.1666846287798431</v>
      </c>
      <c r="K116" s="27">
        <f t="shared" si="5"/>
        <v>2.1855278308763051</v>
      </c>
      <c r="L116" s="41"/>
    </row>
    <row r="117" spans="1:12" ht="17.5">
      <c r="A117" s="42" t="s">
        <v>245</v>
      </c>
      <c r="B117" s="42">
        <v>46286342</v>
      </c>
      <c r="C117" s="9" t="s">
        <v>538</v>
      </c>
      <c r="D117" s="9" t="s">
        <v>539</v>
      </c>
      <c r="E117" s="9">
        <v>0</v>
      </c>
      <c r="F117" s="9">
        <v>4.7498899999999997</v>
      </c>
      <c r="G117" s="9">
        <v>1.3791800000000001</v>
      </c>
      <c r="H117" s="9">
        <v>1.2407999999999999</v>
      </c>
      <c r="I117" s="27">
        <f t="shared" si="3"/>
        <v>0.8996650183442334</v>
      </c>
      <c r="J117" s="27">
        <f t="shared" si="4"/>
        <v>3.4439957075943672</v>
      </c>
      <c r="K117" s="27">
        <f t="shared" si="5"/>
        <v>4.3436607259386006</v>
      </c>
      <c r="L117" s="41"/>
    </row>
    <row r="118" spans="1:12" ht="17.5">
      <c r="A118" s="42" t="s">
        <v>247</v>
      </c>
      <c r="B118" s="42">
        <v>46324141</v>
      </c>
      <c r="C118" s="9" t="s">
        <v>542</v>
      </c>
      <c r="D118" s="9" t="s">
        <v>543</v>
      </c>
      <c r="E118" s="9">
        <v>0</v>
      </c>
      <c r="F118" s="9">
        <v>9.3964999999999996</v>
      </c>
      <c r="G118" s="9">
        <v>2.8892699999999998</v>
      </c>
      <c r="H118" s="9">
        <v>3.22329</v>
      </c>
      <c r="I118" s="27">
        <f t="shared" si="3"/>
        <v>1.1156070564537064</v>
      </c>
      <c r="J118" s="27">
        <f t="shared" si="4"/>
        <v>3.2522055744184519</v>
      </c>
      <c r="K118" s="27">
        <f t="shared" si="5"/>
        <v>4.3678126308721588</v>
      </c>
      <c r="L118" s="41"/>
    </row>
    <row r="119" spans="1:12" ht="17.5">
      <c r="A119" s="42" t="s">
        <v>248</v>
      </c>
      <c r="B119" s="42">
        <v>46458891</v>
      </c>
      <c r="C119" s="9" t="s">
        <v>544</v>
      </c>
      <c r="D119" s="9" t="s">
        <v>545</v>
      </c>
      <c r="E119" s="9">
        <v>0</v>
      </c>
      <c r="F119" s="9">
        <v>24.7163</v>
      </c>
      <c r="G119" s="9">
        <v>19.511199999999999</v>
      </c>
      <c r="H119" s="9">
        <v>19.952100000000002</v>
      </c>
      <c r="I119" s="27">
        <f t="shared" si="3"/>
        <v>1.0225972774611507</v>
      </c>
      <c r="J119" s="27">
        <f t="shared" si="4"/>
        <v>1.2667749805240067</v>
      </c>
      <c r="K119" s="27">
        <f t="shared" si="5"/>
        <v>2.2893722579851574</v>
      </c>
      <c r="L119" s="41"/>
    </row>
    <row r="120" spans="1:12" ht="17.5">
      <c r="A120" s="42" t="s">
        <v>249</v>
      </c>
      <c r="B120" s="42">
        <v>46598604</v>
      </c>
      <c r="C120" s="9" t="s">
        <v>546</v>
      </c>
      <c r="D120" s="9" t="s">
        <v>547</v>
      </c>
      <c r="E120" s="9">
        <v>0</v>
      </c>
      <c r="F120" s="9">
        <v>29.6983</v>
      </c>
      <c r="G120" s="9">
        <v>63.392400000000002</v>
      </c>
      <c r="H120" s="9">
        <v>64.672899999999998</v>
      </c>
      <c r="I120" s="27">
        <f t="shared" si="3"/>
        <v>1.0201995822843117</v>
      </c>
      <c r="J120" s="27">
        <f t="shared" si="4"/>
        <v>0.46848360371274789</v>
      </c>
      <c r="K120" s="27">
        <f t="shared" si="5"/>
        <v>1.4886831859970595</v>
      </c>
      <c r="L120" s="41"/>
    </row>
    <row r="121" spans="1:12" ht="17.5">
      <c r="A121" s="42" t="s">
        <v>250</v>
      </c>
      <c r="B121" s="42">
        <v>46635595</v>
      </c>
      <c r="C121" s="9" t="s">
        <v>548</v>
      </c>
      <c r="D121" s="9" t="s">
        <v>549</v>
      </c>
      <c r="E121" s="9">
        <v>0</v>
      </c>
      <c r="F121" s="9">
        <v>114.607</v>
      </c>
      <c r="G121" s="9">
        <v>92.6845</v>
      </c>
      <c r="H121" s="9">
        <v>86.175700000000006</v>
      </c>
      <c r="I121" s="27">
        <f t="shared" si="3"/>
        <v>0.92977466566685918</v>
      </c>
      <c r="J121" s="27">
        <f t="shared" si="4"/>
        <v>1.2365282220867566</v>
      </c>
      <c r="K121" s="27">
        <f t="shared" si="5"/>
        <v>2.1663028877536159</v>
      </c>
      <c r="L121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 4A. P1 rat information</vt:lpstr>
      <vt:lpstr>ST 4B. HSA21p PCG in TcHSA21rat</vt:lpstr>
      <vt:lpstr>ST 4C. HSA21q PCG in TcHSA21Rat</vt:lpstr>
      <vt:lpstr>ST 4D. HSA21 dosage (FPKM&gt;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beiye</dc:creator>
  <cp:lastModifiedBy>baibeiye</cp:lastModifiedBy>
  <dcterms:created xsi:type="dcterms:W3CDTF">2020-08-21T03:39:42Z</dcterms:created>
  <dcterms:modified xsi:type="dcterms:W3CDTF">2021-09-20T19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2cd5554-7392-48bb-a738-f0f968bd337e_Enabled">
    <vt:lpwstr>true</vt:lpwstr>
  </property>
  <property fmtid="{D5CDD505-2E9C-101B-9397-08002B2CF9AE}" pid="3" name="MSIP_Label_72cd5554-7392-48bb-a738-f0f968bd337e_SetDate">
    <vt:lpwstr>2020-08-21T03:39:43Z</vt:lpwstr>
  </property>
  <property fmtid="{D5CDD505-2E9C-101B-9397-08002B2CF9AE}" pid="4" name="MSIP_Label_72cd5554-7392-48bb-a738-f0f968bd337e_Method">
    <vt:lpwstr>Standard</vt:lpwstr>
  </property>
  <property fmtid="{D5CDD505-2E9C-101B-9397-08002B2CF9AE}" pid="5" name="MSIP_Label_72cd5554-7392-48bb-a738-f0f968bd337e_Name">
    <vt:lpwstr>72cd5554-7392-48bb-a738-f0f968bd337e</vt:lpwstr>
  </property>
  <property fmtid="{D5CDD505-2E9C-101B-9397-08002B2CF9AE}" pid="6" name="MSIP_Label_72cd5554-7392-48bb-a738-f0f968bd337e_SiteId">
    <vt:lpwstr>9fa4f438-b1e6-473b-803f-86f8aedf0dec</vt:lpwstr>
  </property>
  <property fmtid="{D5CDD505-2E9C-101B-9397-08002B2CF9AE}" pid="7" name="MSIP_Label_72cd5554-7392-48bb-a738-f0f968bd337e_ActionId">
    <vt:lpwstr>5e3d5a13-8586-4b89-b05f-05707fe5377b</vt:lpwstr>
  </property>
  <property fmtid="{D5CDD505-2E9C-101B-9397-08002B2CF9AE}" pid="8" name="MSIP_Label_72cd5554-7392-48bb-a738-f0f968bd337e_ContentBits">
    <vt:lpwstr>0</vt:lpwstr>
  </property>
</Properties>
</file>